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shen/Documents/Work Penn/180101-Papers/180101-Pending/210316-ICIBM-revision/[05]-submitted/210316-BMC-Genomics-SPred-Hung-Mai-02-164/220228-revision/[01]-prepare/[02]-figtab/"/>
    </mc:Choice>
  </mc:AlternateContent>
  <xr:revisionPtr revIDLastSave="0" documentId="13_ncr:1_{FAA075DC-DED0-1848-8C5D-461A60338E3A}" xr6:coauthVersionLast="47" xr6:coauthVersionMax="47" xr10:uidLastSave="{00000000-0000-0000-0000-000000000000}"/>
  <bookViews>
    <workbookView xWindow="38400" yWindow="500" windowWidth="28800" windowHeight="15940" activeTab="2" xr2:uid="{56E3B2B5-8E25-2849-BB48-0198B4EDF423}"/>
  </bookViews>
  <sheets>
    <sheet name="Supp Tables" sheetId="4" r:id="rId1"/>
    <sheet name="Supp Table S1a" sheetId="5" r:id="rId2"/>
    <sheet name="Supp Table S1b" sheetId="6" r:id="rId3"/>
    <sheet name="Supp Table S2" sheetId="1" r:id="rId4"/>
    <sheet name="Supp Table S3" sheetId="2" r:id="rId5"/>
    <sheet name="Supp Table S4" sheetId="3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39" uniqueCount="466">
  <si>
    <t>Gene</t>
  </si>
  <si>
    <t>Associated trait by Zhao et al.</t>
  </si>
  <si>
    <t>ARL17A</t>
  </si>
  <si>
    <t>total brain volume</t>
  </si>
  <si>
    <t>total.brain.volume</t>
  </si>
  <si>
    <t>PLEKHM1</t>
  </si>
  <si>
    <t>LRRC37A2</t>
  </si>
  <si>
    <t>KANSL1</t>
  </si>
  <si>
    <t>CRHR1</t>
  </si>
  <si>
    <t>MAPT</t>
  </si>
  <si>
    <t>FAM215B</t>
  </si>
  <si>
    <t>SPPL2C</t>
  </si>
  <si>
    <t>NSF</t>
  </si>
  <si>
    <t>FOXO3</t>
  </si>
  <si>
    <t>Brain.stem, left.ventral.DC, right.ventral.DC, total.brain.volume</t>
  </si>
  <si>
    <t>Term</t>
  </si>
  <si>
    <t>Overlap</t>
  </si>
  <si>
    <t>P-value</t>
  </si>
  <si>
    <t>Adjusted P-value</t>
  </si>
  <si>
    <t>Old P-value</t>
  </si>
  <si>
    <t>Old Adjusted P-value</t>
  </si>
  <si>
    <t>Odds Ratio</t>
  </si>
  <si>
    <t>Combined Score</t>
  </si>
  <si>
    <t>Genes</t>
  </si>
  <si>
    <t>positive regulation of neuron death (GO:1901216)</t>
  </si>
  <si>
    <t>2/38</t>
  </si>
  <si>
    <t>MAPT;FOXO3</t>
  </si>
  <si>
    <t>positive regulation of homeostatic process (GO:0032846)</t>
  </si>
  <si>
    <t>2/83</t>
  </si>
  <si>
    <t>PLEKHM1;FOXO3</t>
  </si>
  <si>
    <t>cellular response to oxidative stress (GO:0034599)</t>
  </si>
  <si>
    <t>2/115</t>
  </si>
  <si>
    <t>response to lead ion (GO:0010288)</t>
  </si>
  <si>
    <t>1/6</t>
  </si>
  <si>
    <t>negative regulation of membrane potential (GO:0045837)</t>
  </si>
  <si>
    <t>plasma membrane fusion (GO:0045026)</t>
  </si>
  <si>
    <t>astrocyte activation (GO:0048143)</t>
  </si>
  <si>
    <t>plus-end-directed organelle transport along microtubule (GO:0072386)</t>
  </si>
  <si>
    <t>microglial cell activation (GO:0001774)</t>
  </si>
  <si>
    <t>1/7</t>
  </si>
  <si>
    <t>protein complex assembly (GO:0006461)</t>
  </si>
  <si>
    <t>2/189</t>
  </si>
  <si>
    <t>NSF;MAPT</t>
  </si>
  <si>
    <t>negative regulation of establishment of protein localization (GO:1904950)</t>
  </si>
  <si>
    <t>1/8</t>
  </si>
  <si>
    <t>regulation of long term synaptic depression (GO:1900452)</t>
  </si>
  <si>
    <t>regulation of establishment of protein localization to mitochondrion (GO:1903747)</t>
  </si>
  <si>
    <t>amyloid fibril formation (GO:1990000)</t>
  </si>
  <si>
    <t>central nervous system neuron development (GO:0021954)</t>
  </si>
  <si>
    <t>1/9</t>
  </si>
  <si>
    <t>axonal transport of mitochondrion (GO:0019896)</t>
  </si>
  <si>
    <t>positive regulation of receptor recycling (GO:0001921)</t>
  </si>
  <si>
    <t>1/10</t>
  </si>
  <si>
    <t>positive regulation of bone resorption (GO:0045780)</t>
  </si>
  <si>
    <t>astrocyte development (GO:0014002)</t>
  </si>
  <si>
    <t>positive regulation of bone remodeling (GO:0046852)</t>
  </si>
  <si>
    <t>stress granule assembly (GO:0034063)</t>
  </si>
  <si>
    <t>1/11</t>
  </si>
  <si>
    <t>mitochondrion distribution (GO:0048311)</t>
  </si>
  <si>
    <t>positive regulation of superoxide anion generation (GO:0032930)</t>
  </si>
  <si>
    <t>internal protein amino acid acetylation (GO:0006475)</t>
  </si>
  <si>
    <t>mitochondrion transport along microtubule (GO:0047497)</t>
  </si>
  <si>
    <t>1/12</t>
  </si>
  <si>
    <t>transcription from mitochondrial promoter (GO:0006390)</t>
  </si>
  <si>
    <t>positive regulation of ruffle assembly (GO:1900029)</t>
  </si>
  <si>
    <t>regulation of superoxide anion generation (GO:0032928)</t>
  </si>
  <si>
    <t>1/13</t>
  </si>
  <si>
    <t>negative regulation of voltage-gated calcium channel activity (GO:1901386)</t>
  </si>
  <si>
    <t>cellular protein complex disassembly (GO:0043624)</t>
  </si>
  <si>
    <t>1/14</t>
  </si>
  <si>
    <t>histone H4-K16 acetylation (GO:0043984)</t>
  </si>
  <si>
    <t>histone H4-K5 acetylation (GO:0043981)</t>
  </si>
  <si>
    <t>1/15</t>
  </si>
  <si>
    <t>histone H4-K8 acetylation (GO:0043982)</t>
  </si>
  <si>
    <t>macrophage activation (GO:0042116)</t>
  </si>
  <si>
    <t>1/17</t>
  </si>
  <si>
    <t>regulation of receptor recycling (GO:0001919)</t>
  </si>
  <si>
    <t>regulation of microtubule polymerization or depolymerization (GO:0031110)</t>
  </si>
  <si>
    <t>1/18</t>
  </si>
  <si>
    <t>regulation of mitochondrial fission (GO:0090140)</t>
  </si>
  <si>
    <t>1/19</t>
  </si>
  <si>
    <t>positive regulation of neuron apoptotic process (GO:0043525)</t>
  </si>
  <si>
    <t>positive regulation of axon extension (GO:0045773)</t>
  </si>
  <si>
    <t>mitochondrial RNA metabolic process (GO:0000959)</t>
  </si>
  <si>
    <t>1/20</t>
  </si>
  <si>
    <t>regulation of ruffle assembly (GO:1900027)</t>
  </si>
  <si>
    <t>1/21</t>
  </si>
  <si>
    <t>vesicle docking (GO:0048278)</t>
  </si>
  <si>
    <t>regulation of bone resorption (GO:0045124)</t>
  </si>
  <si>
    <t>1/22</t>
  </si>
  <si>
    <t>positive regulation of erythrocyte differentiation (GO:0045648)</t>
  </si>
  <si>
    <t>cellular response to nerve growth factor stimulus (GO:1990090)</t>
  </si>
  <si>
    <t>regulation of microtubule cytoskeleton organization (GO:0070507)</t>
  </si>
  <si>
    <t>1/23</t>
  </si>
  <si>
    <t>microtubule polymerization or depolymerization (GO:0031109)</t>
  </si>
  <si>
    <t>Golgi to plasma membrane protein transport (GO:0043001)</t>
  </si>
  <si>
    <t>1/24</t>
  </si>
  <si>
    <t>positive regulation of microtubule polymerization (GO:0031116)</t>
  </si>
  <si>
    <t>regulation of chromosome organization (GO:0033044)</t>
  </si>
  <si>
    <t>positive regulation of microtubule polymerization or depolymerization (GO:0031112)</t>
  </si>
  <si>
    <t>peptide hormone secretion (GO:0030072)</t>
  </si>
  <si>
    <t>1/25</t>
  </si>
  <si>
    <t>regulation of voltage-gated calcium channel activity (GO:1901385)</t>
  </si>
  <si>
    <t>signal peptide processing (GO:0006465)</t>
  </si>
  <si>
    <t>regulation of cellular protein localization (GO:1903827)</t>
  </si>
  <si>
    <t>negative regulation of cellular protein localization (GO:1903828)</t>
  </si>
  <si>
    <t>regulation of supramolecular fiber organization (GO:1902903)</t>
  </si>
  <si>
    <t>1/26</t>
  </si>
  <si>
    <t>regulation of microtubule-based process (GO:0032886)</t>
  </si>
  <si>
    <t>microtubule polymerization (GO:0046785)</t>
  </si>
  <si>
    <t>1/27</t>
  </si>
  <si>
    <t>regulation of adenylate cyclase activity (GO:0045761)</t>
  </si>
  <si>
    <t>1/28</t>
  </si>
  <si>
    <t>positive regulation of myeloid cell differentiation (GO:0045639)</t>
  </si>
  <si>
    <t>1/29</t>
  </si>
  <si>
    <t>lysosome localization (GO:0032418)</t>
  </si>
  <si>
    <t>regulation of protein polymerization (GO:0032271)</t>
  </si>
  <si>
    <t>1/30</t>
  </si>
  <si>
    <t>negative regulation of transferase activity (GO:0051348)</t>
  </si>
  <si>
    <t>negative regulation of cation channel activity (GO:2001258)</t>
  </si>
  <si>
    <t>organelle transport along microtubule (GO:0072384)</t>
  </si>
  <si>
    <t>1/31</t>
  </si>
  <si>
    <t>activation of adenylate cyclase activity (GO:0007190)</t>
  </si>
  <si>
    <t>1/32</t>
  </si>
  <si>
    <t>central nervous system neuron differentiation (GO:0021953)</t>
  </si>
  <si>
    <t>regulation of erythrocyte differentiation (GO:0045646)</t>
  </si>
  <si>
    <t>negative regulation of calcium ion transmembrane transporter activity (GO:1901020)</t>
  </si>
  <si>
    <t>intra-Golgi vesicle-mediated transport (GO:0006891)</t>
  </si>
  <si>
    <t>1/33</t>
  </si>
  <si>
    <t>protein acetylation (GO:0006473)</t>
  </si>
  <si>
    <t>negative regulation of mitochondrion organization (GO:0010823)</t>
  </si>
  <si>
    <t>positive regulation of adenylate cyclase activity (GO:0045762)</t>
  </si>
  <si>
    <t>regulation of axon extension (GO:0030516)</t>
  </si>
  <si>
    <t>1/34</t>
  </si>
  <si>
    <t>ncRNA metabolic process (GO:0034660)</t>
  </si>
  <si>
    <t>regulation of mitochondrial membrane potential (GO:0051881)</t>
  </si>
  <si>
    <t>1/35</t>
  </si>
  <si>
    <t>membrane protein proteolysis (GO:0033619)</t>
  </si>
  <si>
    <t>regulation of microtubule polymerization (GO:0031113)</t>
  </si>
  <si>
    <t>protein kinase B signaling (GO:0043491)</t>
  </si>
  <si>
    <t>positive regulation of signaling (GO:0023056)</t>
  </si>
  <si>
    <t>1/36</t>
  </si>
  <si>
    <t>axonal transport (GO:0098930)</t>
  </si>
  <si>
    <t>regulation of response to DNA damage stimulus (GO:2001020)</t>
  </si>
  <si>
    <t>positive regulation of axonogenesis (GO:0050772)</t>
  </si>
  <si>
    <t>1/37</t>
  </si>
  <si>
    <t>regulation of cellular amide metabolic process (GO:0034248)</t>
  </si>
  <si>
    <t>1/38</t>
  </si>
  <si>
    <t>Golgi to plasma membrane transport (GO:0006893)</t>
  </si>
  <si>
    <t>1/39</t>
  </si>
  <si>
    <t>positive regulation of reactive oxygen species metabolic process (GO:2000379)</t>
  </si>
  <si>
    <t>regulation of calcium-mediated signaling (GO:0050848)</t>
  </si>
  <si>
    <t>1/41</t>
  </si>
  <si>
    <t>posttranscriptional regulation of gene expression (GO:0010608)</t>
  </si>
  <si>
    <t>1/44</t>
  </si>
  <si>
    <t>mitochondrial gene expression (GO:0140053)</t>
  </si>
  <si>
    <t>1/45</t>
  </si>
  <si>
    <t>protein polymerization (GO:0051258)</t>
  </si>
  <si>
    <t>cellular response to heat (GO:0034605)</t>
  </si>
  <si>
    <t>1/47</t>
  </si>
  <si>
    <t>histone H4 acetylation (GO:0043967)</t>
  </si>
  <si>
    <t>cytoplasmic microtubule organization (GO:0031122)</t>
  </si>
  <si>
    <t>1/48</t>
  </si>
  <si>
    <t>regulation of mitochondrion organization (GO:0010821)</t>
  </si>
  <si>
    <t>neurogenesis (GO:0022008)</t>
  </si>
  <si>
    <t>1/50</t>
  </si>
  <si>
    <t>regulation of cellular protein metabolic process (GO:0032268)</t>
  </si>
  <si>
    <t>regulation of exocytosis (GO:0017157)</t>
  </si>
  <si>
    <t>1/51</t>
  </si>
  <si>
    <t>positive regulation of developmental growth (GO:0048639)</t>
  </si>
  <si>
    <t>membrane fusion (GO:0061025)</t>
  </si>
  <si>
    <t>1/54</t>
  </si>
  <si>
    <t>regulation of cellular catabolic process (GO:0031329)</t>
  </si>
  <si>
    <t>1/55</t>
  </si>
  <si>
    <t>regulation of secretion by cell (GO:1903530)</t>
  </si>
  <si>
    <t>1/56</t>
  </si>
  <si>
    <t>positive regulation of cell death (GO:0010942)</t>
  </si>
  <si>
    <t>1/57</t>
  </si>
  <si>
    <t>response to reactive oxygen species (GO:0000302)</t>
  </si>
  <si>
    <t>1/60</t>
  </si>
  <si>
    <t>positive regulation of catabolic process (GO:0009896)</t>
  </si>
  <si>
    <t>1/62</t>
  </si>
  <si>
    <t>negative regulation of protein modification process (GO:0031400)</t>
  </si>
  <si>
    <t>1/63</t>
  </si>
  <si>
    <t>vesicle targeting, rough ER to cis-Golgi (GO:0048207)</t>
  </si>
  <si>
    <t>vesicle coating (GO:0006901)</t>
  </si>
  <si>
    <t>COPII vesicle coating (GO:0048208)</t>
  </si>
  <si>
    <t>positive regulation of protein polymerization (GO:0032273)</t>
  </si>
  <si>
    <t>1/64</t>
  </si>
  <si>
    <t>cellular response to reactive oxygen species (GO:0034614)</t>
  </si>
  <si>
    <t>1/65</t>
  </si>
  <si>
    <t>positive regulation of cellular protein localization (GO:1903829)</t>
  </si>
  <si>
    <t>1/66</t>
  </si>
  <si>
    <t>COPII-coated vesicle budding (GO:0090114)</t>
  </si>
  <si>
    <t>1/68</t>
  </si>
  <si>
    <t>positive regulation of plasma membrane bounded cell projection assembly (GO:0120034)</t>
  </si>
  <si>
    <t>1/69</t>
  </si>
  <si>
    <t>negative regulation of developmental process (GO:0051093)</t>
  </si>
  <si>
    <t>1/70</t>
  </si>
  <si>
    <t>regulation of neuron death (GO:1901214)</t>
  </si>
  <si>
    <t>1/72</t>
  </si>
  <si>
    <t>response to metal ion (GO:0010038)</t>
  </si>
  <si>
    <t>negative regulation of phosphorylation (GO:0042326)</t>
  </si>
  <si>
    <t>1/75</t>
  </si>
  <si>
    <t>cAMP-mediated signaling (GO:0019933)</t>
  </si>
  <si>
    <t>regulation of cellular response to heat (GO:1900034)</t>
  </si>
  <si>
    <t>1/78</t>
  </si>
  <si>
    <t>adenylate cyclase-activating G-protein coupled receptor signaling pathway (GO:0007189)</t>
  </si>
  <si>
    <t>activation of cysteine-type endopeptidase activity involved in apoptotic process (GO:0006919)</t>
  </si>
  <si>
    <t>1/79</t>
  </si>
  <si>
    <t>retrograde vesicle-mediated transport, Golgi to ER (GO:0006890)</t>
  </si>
  <si>
    <t>1/80</t>
  </si>
  <si>
    <t>positive regulation of protein catabolic process (GO:0045732)</t>
  </si>
  <si>
    <t>1/81</t>
  </si>
  <si>
    <t>regulation of anatomical structure morphogenesis (GO:0022603)</t>
  </si>
  <si>
    <t>1/82</t>
  </si>
  <si>
    <t>establishment of protein localization to membrane (GO:0090150)</t>
  </si>
  <si>
    <t>1/83</t>
  </si>
  <si>
    <t>positive regulation of supramolecular fiber organization (GO:1902905)</t>
  </si>
  <si>
    <t>1/84</t>
  </si>
  <si>
    <t>regulation of neuron apoptotic process (GO:0043523)</t>
  </si>
  <si>
    <t>1/89</t>
  </si>
  <si>
    <t>negative regulation of kinase activity (GO:0033673)</t>
  </si>
  <si>
    <t>1/91</t>
  </si>
  <si>
    <t>regulation of protein catabolic process (GO:0042176)</t>
  </si>
  <si>
    <t>positive regulation of cellular metabolic process (GO:0031325)</t>
  </si>
  <si>
    <t>1/92</t>
  </si>
  <si>
    <t>regulation of cytoskeleton organization (GO:0051493)</t>
  </si>
  <si>
    <t>1/95</t>
  </si>
  <si>
    <t>positive regulation of protein metabolic process (GO:0051247)</t>
  </si>
  <si>
    <t>1/96</t>
  </si>
  <si>
    <t>positive regulation of cell growth (GO:0030307)</t>
  </si>
  <si>
    <t>1/98</t>
  </si>
  <si>
    <t>regulation of kinase activity (GO:0043549)</t>
  </si>
  <si>
    <t>1/101</t>
  </si>
  <si>
    <t>protein processing (GO:0016485)</t>
  </si>
  <si>
    <t>regulation of cellular response to stress (GO:0080135)</t>
  </si>
  <si>
    <t>1/104</t>
  </si>
  <si>
    <t>peptide metabolic process (GO:0006518)</t>
  </si>
  <si>
    <t>positive regulation of cysteine-type endopeptidase activity involved in apoptotic process (GO:0043280)</t>
  </si>
  <si>
    <t>1/109</t>
  </si>
  <si>
    <t>cellular response to peptide hormone stimulus (GO:0071375)</t>
  </si>
  <si>
    <t>1/110</t>
  </si>
  <si>
    <t>regulation of organelle organization (GO:0033043)</t>
  </si>
  <si>
    <t>1/113</t>
  </si>
  <si>
    <t>positive regulation of kinase activity (GO:0033674)</t>
  </si>
  <si>
    <t>plasma membrane bounded cell projection organization (GO:0120036)</t>
  </si>
  <si>
    <t>1/118</t>
  </si>
  <si>
    <t>tumor necrosis factor-mediated signaling pathway (GO:0033209)</t>
  </si>
  <si>
    <t>1/123</t>
  </si>
  <si>
    <t>negative regulation of macromolecule metabolic process (GO:0010605)</t>
  </si>
  <si>
    <t>1/124</t>
  </si>
  <si>
    <t>protein localization to plasma membrane (GO:0072659)</t>
  </si>
  <si>
    <t>1/130</t>
  </si>
  <si>
    <t>generation of neurons (GO:0048699)</t>
  </si>
  <si>
    <t>adenylate cyclase-modulating G-protein coupled receptor signaling pathway (GO:0007188)</t>
  </si>
  <si>
    <t>1/134</t>
  </si>
  <si>
    <t>regulation of vesicle-mediated transport (GO:0060627)</t>
  </si>
  <si>
    <t>1/138</t>
  </si>
  <si>
    <t>cellular response to growth factor stimulus (GO:0071363)</t>
  </si>
  <si>
    <t>1/139</t>
  </si>
  <si>
    <t>neuron development (GO:0048666)</t>
  </si>
  <si>
    <t>1/144</t>
  </si>
  <si>
    <t>ribonucleoprotein complex assembly (GO:0022618)</t>
  </si>
  <si>
    <t>1/156</t>
  </si>
  <si>
    <t>neuron projection development (GO:0031175)</t>
  </si>
  <si>
    <t>1/167</t>
  </si>
  <si>
    <t>ER to Golgi vesicle-mediated transport (GO:0006888)</t>
  </si>
  <si>
    <t>1/180</t>
  </si>
  <si>
    <t>cellular response to tumor necrosis factor (GO:0071356)</t>
  </si>
  <si>
    <t>1/194</t>
  </si>
  <si>
    <t>rRNA metabolic process (GO:0016072)</t>
  </si>
  <si>
    <t>1/200</t>
  </si>
  <si>
    <t>regulation of autophagy (GO:0010506)</t>
  </si>
  <si>
    <t>1/203</t>
  </si>
  <si>
    <t>regulation of translation (GO:0006417)</t>
  </si>
  <si>
    <t>1/213</t>
  </si>
  <si>
    <t>protein oligomerization (GO:0051259)</t>
  </si>
  <si>
    <t>1/217</t>
  </si>
  <si>
    <t>positive regulation of programmed cell death (GO:0043068)</t>
  </si>
  <si>
    <t>1/257</t>
  </si>
  <si>
    <t>Golgi vesicle transport (GO:0048193)</t>
  </si>
  <si>
    <t>1/271</t>
  </si>
  <si>
    <t>cellular response to oxygen-containing compound (GO:1901701)</t>
  </si>
  <si>
    <t>1/274</t>
  </si>
  <si>
    <t>positive regulation of macromolecule metabolic process (GO:0010604)</t>
  </si>
  <si>
    <t>1/276</t>
  </si>
  <si>
    <t>proteolysis (GO:0006508)</t>
  </si>
  <si>
    <t>1/291</t>
  </si>
  <si>
    <t>positive regulation of apoptotic process (GO:0043065)</t>
  </si>
  <si>
    <t>1/307</t>
  </si>
  <si>
    <t>protein transport (GO:0015031)</t>
  </si>
  <si>
    <t>1/326</t>
  </si>
  <si>
    <t>cellular protein localization (GO:0034613)</t>
  </si>
  <si>
    <t>1/327</t>
  </si>
  <si>
    <t>intracellular protein transport (GO:0006886)</t>
  </si>
  <si>
    <t>1/347</t>
  </si>
  <si>
    <t>transcription, DNA-templated (GO:0006351)</t>
  </si>
  <si>
    <t>1/356</t>
  </si>
  <si>
    <t>organelle assembly (GO:0070925)</t>
  </si>
  <si>
    <t>1/376</t>
  </si>
  <si>
    <t>vesicle-mediated transport (GO:0016192)</t>
  </si>
  <si>
    <t>1/410</t>
  </si>
  <si>
    <t>regulation of intracellular signal transduction (GO:1902531)</t>
  </si>
  <si>
    <t>1/422</t>
  </si>
  <si>
    <t>cellular response to cytokine stimulus (GO:0071345)</t>
  </si>
  <si>
    <t>1/456</t>
  </si>
  <si>
    <t>cellular protein metabolic process (GO:0044267)</t>
  </si>
  <si>
    <t>1/484</t>
  </si>
  <si>
    <t>positive regulation of nucleic acid-templated transcription (GO:1903508)</t>
  </si>
  <si>
    <t>1/502</t>
  </si>
  <si>
    <t>negative regulation of transcription from RNA polymerase II promoter (GO:0000122)</t>
  </si>
  <si>
    <t>1/565</t>
  </si>
  <si>
    <t>negative regulation of gene expression (GO:0010629)</t>
  </si>
  <si>
    <t>1/618</t>
  </si>
  <si>
    <t>regulation of cellular macromolecule biosynthetic process (GO:2000112)</t>
  </si>
  <si>
    <t>1/631</t>
  </si>
  <si>
    <t>cytokine-mediated signaling pathway (GO:0019221)</t>
  </si>
  <si>
    <t>1/633</t>
  </si>
  <si>
    <t>positive regulation of gene expression (GO:0010628)</t>
  </si>
  <si>
    <t>1/771</t>
  </si>
  <si>
    <t>negative regulation of transcription, DNA-templated (GO:0045892)</t>
  </si>
  <si>
    <t>1/813</t>
  </si>
  <si>
    <t>regulation of apoptotic process (GO:0042981)</t>
  </si>
  <si>
    <t>1/815</t>
  </si>
  <si>
    <t>positive regulation of transcription from RNA polymerase II promoter (GO:0045944)</t>
  </si>
  <si>
    <t>1/848</t>
  </si>
  <si>
    <t>regulation of gene expression (GO:0010468)</t>
  </si>
  <si>
    <t>1/1037</t>
  </si>
  <si>
    <t>positive regulation of transcription, DNA-templated (GO:0045893)</t>
  </si>
  <si>
    <t>1/1120</t>
  </si>
  <si>
    <t>regulation of transcription from RNA polymerase II promoter (GO:0006357)</t>
  </si>
  <si>
    <t>1/1478</t>
  </si>
  <si>
    <t>regulation of transcription, DNA-templated (GO:0006355)</t>
  </si>
  <si>
    <t>1/1598</t>
  </si>
  <si>
    <t>kinase binding (GO:0019900)</t>
  </si>
  <si>
    <t>3/418</t>
  </si>
  <si>
    <t>NSF;MAPT;FOXO3</t>
  </si>
  <si>
    <t>core promoter binding (GO:0001047)</t>
  </si>
  <si>
    <t>2/97</t>
  </si>
  <si>
    <t>KANSL1;FOXO3</t>
  </si>
  <si>
    <t>protein kinase binding (GO:0019901)</t>
  </si>
  <si>
    <t>3/495</t>
  </si>
  <si>
    <t>aspartic endopeptidase activity, intramembrane cleaving (GO:0042500)</t>
  </si>
  <si>
    <t>AT DNA binding (GO:0003680)</t>
  </si>
  <si>
    <t>histone acetyltransferase activity (H4-K8 specific) (GO:0043996)</t>
  </si>
  <si>
    <t>histone acetyltransferase activity (H4-K16 specific) (GO:0046972)</t>
  </si>
  <si>
    <t>histone acetyltransferase activity (H4-K5 specific) (GO:0043995)</t>
  </si>
  <si>
    <t>dynactin binding (GO:0034452)</t>
  </si>
  <si>
    <t>ionotropic glutamate receptor binding (GO:0035255)</t>
  </si>
  <si>
    <t>syntaxin-1 binding (GO:0017075)</t>
  </si>
  <si>
    <t>H4 histone acetyltransferase activity (GO:0010485)</t>
  </si>
  <si>
    <t>protein phosphatase 2A binding (GO:0051721)</t>
  </si>
  <si>
    <t>glutamate receptor binding (GO:0035254)</t>
  </si>
  <si>
    <t>aspartic-type endopeptidase activity (GO:0004190)</t>
  </si>
  <si>
    <t>histone acetyltransferase binding (GO:0035035)</t>
  </si>
  <si>
    <t>lipoprotein particle binding (GO:0071813)</t>
  </si>
  <si>
    <t>transcription regulatory region DNA binding (GO:0044212)</t>
  </si>
  <si>
    <t>2/374</t>
  </si>
  <si>
    <t>Hsp90 protein binding (GO:0051879)</t>
  </si>
  <si>
    <t>sequence-specific DNA binding (GO:0043565)</t>
  </si>
  <si>
    <t>2/394</t>
  </si>
  <si>
    <t>SH3 domain binding (GO:0017124)</t>
  </si>
  <si>
    <t>PDZ domain binding (GO:0030165)</t>
  </si>
  <si>
    <t>syntaxin binding (GO:0019905)</t>
  </si>
  <si>
    <t>1/77</t>
  </si>
  <si>
    <t>phosphatidylinositol phosphate binding (GO:1901981)</t>
  </si>
  <si>
    <t>protein homodimerization activity (GO:0042803)</t>
  </si>
  <si>
    <t>2/664</t>
  </si>
  <si>
    <t>SPPL2C;MAPT</t>
  </si>
  <si>
    <t>phosphatidylinositol bisphosphate binding (GO:1902936)</t>
  </si>
  <si>
    <t>1/87</t>
  </si>
  <si>
    <t>single-stranded DNA binding (GO:0003697)</t>
  </si>
  <si>
    <t>protein phosphatase binding (GO:0019903)</t>
  </si>
  <si>
    <t>double-stranded DNA binding (GO:0003690)</t>
  </si>
  <si>
    <t>1/99</t>
  </si>
  <si>
    <t>phosphatidylinositol binding (GO:0035091)</t>
  </si>
  <si>
    <t>1/100</t>
  </si>
  <si>
    <t>sequence-specific double-stranded DNA binding (GO:1990837)</t>
  </si>
  <si>
    <t>1/112</t>
  </si>
  <si>
    <t>Rab GTPase binding (GO:0017137)</t>
  </si>
  <si>
    <t>DNA binding (GO:0003677)</t>
  </si>
  <si>
    <t>2/893</t>
  </si>
  <si>
    <t>transcriptional repressor activity, RNA polymerase II transcription regulatory region sequence-specific binding (GO:0001227)</t>
  </si>
  <si>
    <t>1/159</t>
  </si>
  <si>
    <t>Ras GTPase binding (GO:0017016)</t>
  </si>
  <si>
    <t>1/184</t>
  </si>
  <si>
    <t>microtubule binding (GO:0008017)</t>
  </si>
  <si>
    <t>1/195</t>
  </si>
  <si>
    <t>ATPase activity (GO:0016887)</t>
  </si>
  <si>
    <t>actin binding (GO:0003779)</t>
  </si>
  <si>
    <t>1/254</t>
  </si>
  <si>
    <t>tubulin binding (GO:0015631)</t>
  </si>
  <si>
    <t>1/255</t>
  </si>
  <si>
    <t>G-protein coupled receptor activity (GO:0004930)</t>
  </si>
  <si>
    <t>1/267</t>
  </si>
  <si>
    <t>nucleoside-triphosphatase activity (GO:0017111)</t>
  </si>
  <si>
    <t>1/424</t>
  </si>
  <si>
    <t>RNA binding (GO:0003723)</t>
  </si>
  <si>
    <t>1/1387</t>
  </si>
  <si>
    <t>Associated trait by our study</t>
  </si>
  <si>
    <t>Hung Mai, Jingxuan Bao, Paul M. Thomspon, Dokyoon Kim, Li Shen</t>
  </si>
  <si>
    <t>None</t>
  </si>
  <si>
    <t>Identifying genes associated with brain volumetric differences through tissue specific transcriptomic inference from GWAS summary data</t>
  </si>
  <si>
    <t>Amygdala</t>
  </si>
  <si>
    <t>Anterior Cingulate Cortex</t>
  </si>
  <si>
    <t>Caudate Basal Ganglia</t>
  </si>
  <si>
    <t>Cerebellar Hemisphere</t>
  </si>
  <si>
    <t>Cerebellum</t>
  </si>
  <si>
    <t>Cortex</t>
  </si>
  <si>
    <t>Frontal Cortex</t>
  </si>
  <si>
    <t>Hippocampus</t>
  </si>
  <si>
    <t>Hypothalamus</t>
  </si>
  <si>
    <t>Nucleus Accumbens Basal Ganglia</t>
  </si>
  <si>
    <t>Putamen Basal Ganglia</t>
  </si>
  <si>
    <t>Spinal cord cervical c1</t>
  </si>
  <si>
    <t>Substantia nigra</t>
  </si>
  <si>
    <t>NA</t>
  </si>
  <si>
    <t>RPS26</t>
  </si>
  <si>
    <t>SUOX</t>
  </si>
  <si>
    <t>HLA-DRB5</t>
  </si>
  <si>
    <t>PILRA</t>
  </si>
  <si>
    <t>PILRB</t>
  </si>
  <si>
    <t>ZCWPW1</t>
  </si>
  <si>
    <t>ZNF626</t>
  </si>
  <si>
    <t>GIPC3</t>
  </si>
  <si>
    <t>HCG27</t>
  </si>
  <si>
    <t>HLA-DRB1</t>
  </si>
  <si>
    <t>INA</t>
  </si>
  <si>
    <t>ARHGAP27</t>
  </si>
  <si>
    <t>HLA-B</t>
  </si>
  <si>
    <t>FMNL1</t>
  </si>
  <si>
    <t>NOTCH4</t>
  </si>
  <si>
    <t>LRRC37A</t>
  </si>
  <si>
    <t>RHEBL1</t>
  </si>
  <si>
    <t>PDCD11</t>
  </si>
  <si>
    <t>HLA-C</t>
  </si>
  <si>
    <t>HSPA1L</t>
  </si>
  <si>
    <t>HLA-DQB1</t>
  </si>
  <si>
    <t>USP16</t>
  </si>
  <si>
    <t>CASC10</t>
  </si>
  <si>
    <t>RECQL4</t>
  </si>
  <si>
    <t>SCN9A</t>
  </si>
  <si>
    <t>PUS10</t>
  </si>
  <si>
    <t>PPP2R3A</t>
  </si>
  <si>
    <t>CALHM2</t>
  </si>
  <si>
    <t>TNPO2</t>
  </si>
  <si>
    <t>HLA-DQA1</t>
  </si>
  <si>
    <t>RNASEH2B</t>
  </si>
  <si>
    <t>PCOLCE</t>
  </si>
  <si>
    <t>MAN1B1</t>
  </si>
  <si>
    <t>SLK</t>
  </si>
  <si>
    <t>MEPCE</t>
  </si>
  <si>
    <t>IL23A</t>
  </si>
  <si>
    <t>NCOA7</t>
  </si>
  <si>
    <t>CYP21A2</t>
  </si>
  <si>
    <t>TSC22D4</t>
  </si>
  <si>
    <t>FKBPL</t>
  </si>
  <si>
    <t>NT5C2</t>
  </si>
  <si>
    <t>RNF224</t>
  </si>
  <si>
    <r>
      <rPr>
        <b/>
        <sz val="12"/>
        <color theme="1"/>
        <rFont val="Calibri"/>
        <family val="2"/>
        <scheme val="minor"/>
      </rPr>
      <t xml:space="preserve">Supplemental Table S2. </t>
    </r>
    <r>
      <rPr>
        <sz val="12"/>
        <color theme="1"/>
        <rFont val="Calibri"/>
        <family val="2"/>
        <scheme val="minor"/>
      </rPr>
      <t>Among 10 genes discovered in our study, 9 of them (except FAM215B) are significantly associated with TBV in the gene-based association analysis of the original UKB GWAS (Zhao et al.)</t>
    </r>
  </si>
  <si>
    <r>
      <rPr>
        <b/>
        <sz val="12"/>
        <color theme="1"/>
        <rFont val="Calibri"/>
        <family val="2"/>
        <scheme val="minor"/>
      </rPr>
      <t>Supplemental Table S3</t>
    </r>
    <r>
      <rPr>
        <sz val="12"/>
        <color theme="1"/>
        <rFont val="Calibri"/>
        <family val="2"/>
        <scheme val="minor"/>
      </rPr>
      <t>. Results of enrichment analysis of 10 discovered genes on Gene Ontology Biological Processes.</t>
    </r>
  </si>
  <si>
    <r>
      <rPr>
        <b/>
        <sz val="12"/>
        <color theme="1"/>
        <rFont val="Calibri"/>
        <family val="2"/>
        <scheme val="minor"/>
      </rPr>
      <t>Supplemental Table S4</t>
    </r>
    <r>
      <rPr>
        <sz val="12"/>
        <color theme="1"/>
        <rFont val="Calibri"/>
        <family val="2"/>
        <scheme val="minor"/>
      </rPr>
      <t>. Results of enrichment analysis of 10 discovered genes on Gene Ontology Molecular Functions.</t>
    </r>
  </si>
  <si>
    <t>Supplemental Tables (S1a, S1b, S2, S3, S4) are included in the other sheets respectively.</t>
  </si>
  <si>
    <r>
      <rPr>
        <b/>
        <sz val="12"/>
        <color theme="1"/>
        <rFont val="Calibri"/>
        <family val="2"/>
        <scheme val="minor"/>
      </rPr>
      <t>Supplemental Table S1a</t>
    </r>
    <r>
      <rPr>
        <sz val="12"/>
        <color theme="1"/>
        <rFont val="Calibri"/>
        <family val="2"/>
        <scheme val="minor"/>
      </rPr>
      <t>. Gene findings from the UKB analysis, where TBV is the trait of interest. Shown in the table are the p-values.</t>
    </r>
  </si>
  <si>
    <r>
      <rPr>
        <b/>
        <sz val="12"/>
        <color theme="1"/>
        <rFont val="Calibri"/>
        <family val="2"/>
        <scheme val="minor"/>
      </rPr>
      <t>Supplemental Table S1b</t>
    </r>
    <r>
      <rPr>
        <sz val="12"/>
        <color theme="1"/>
        <rFont val="Calibri"/>
        <family val="2"/>
        <scheme val="minor"/>
      </rPr>
      <t>. Gene findings from the ENIGMA2 analysis, where ICV is the trait of interest. Of note, this is a targeted analysis which only examines the gene findings from the previous UKB analysis. In other words, we were looking for which TBV-associated genes were also significantly associated with ICV.  Shown in the table are the p-valu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2" borderId="1" xfId="0" applyFill="1" applyBorder="1"/>
    <xf numFmtId="0" fontId="1" fillId="2" borderId="1" xfId="0" applyFont="1" applyFill="1" applyBorder="1"/>
    <xf numFmtId="49" fontId="0" fillId="0" borderId="0" xfId="0" applyNumberFormat="1"/>
    <xf numFmtId="11" fontId="0" fillId="0" borderId="0" xfId="0" applyNumberFormat="1"/>
    <xf numFmtId="0" fontId="2" fillId="2" borderId="1" xfId="0" applyFont="1" applyFill="1" applyBorder="1"/>
    <xf numFmtId="0" fontId="2" fillId="0" borderId="0" xfId="0" applyFont="1"/>
    <xf numFmtId="49" fontId="2" fillId="0" borderId="0" xfId="0" applyNumberFormat="1" applyFont="1"/>
    <xf numFmtId="0" fontId="2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11" fontId="0" fillId="0" borderId="1" xfId="0" applyNumberFormat="1" applyBorder="1"/>
    <xf numFmtId="11" fontId="2" fillId="0" borderId="0" xfId="0" applyNumberFormat="1" applyFont="1"/>
    <xf numFmtId="2" fontId="2" fillId="0" borderId="0" xfId="0" applyNumberFormat="1" applyFont="1"/>
    <xf numFmtId="2" fontId="0" fillId="0" borderId="0" xfId="0" applyNumberFormat="1"/>
    <xf numFmtId="11" fontId="0" fillId="0" borderId="0" xfId="0" applyNumberFormat="1" applyAlignment="1">
      <alignment vertical="center" wrapText="1"/>
    </xf>
    <xf numFmtId="11" fontId="0" fillId="0" borderId="1" xfId="0" applyNumberFormat="1" applyBorder="1" applyAlignment="1">
      <alignment vertical="center"/>
    </xf>
    <xf numFmtId="11" fontId="0" fillId="0" borderId="0" xfId="0" applyNumberFormat="1" applyAlignment="1">
      <alignment vertical="center"/>
    </xf>
    <xf numFmtId="11" fontId="2" fillId="0" borderId="1" xfId="0" applyNumberFormat="1" applyFont="1" applyBorder="1" applyAlignment="1">
      <alignment vertical="center" wrapText="1"/>
    </xf>
    <xf numFmtId="11" fontId="0" fillId="0" borderId="2" xfId="0" applyNumberFormat="1" applyBorder="1" applyAlignment="1">
      <alignment horizontal="center" vertical="center"/>
    </xf>
    <xf numFmtId="11" fontId="0" fillId="0" borderId="2" xfId="0" applyNumberForma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A12BD7-1F6A-124F-9BB8-149FEF90F228}">
  <dimension ref="A1:A4"/>
  <sheetViews>
    <sheetView zoomScale="120" zoomScaleNormal="120" workbookViewId="0">
      <selection activeCell="A16" sqref="A16"/>
    </sheetView>
  </sheetViews>
  <sheetFormatPr baseColWidth="10" defaultRowHeight="16" x14ac:dyDescent="0.2"/>
  <cols>
    <col min="1" max="1" width="117.5" bestFit="1" customWidth="1"/>
  </cols>
  <sheetData>
    <row r="1" spans="1:1" x14ac:dyDescent="0.2">
      <c r="A1" s="8" t="s">
        <v>403</v>
      </c>
    </row>
    <row r="2" spans="1:1" x14ac:dyDescent="0.2">
      <c r="A2" s="8" t="s">
        <v>401</v>
      </c>
    </row>
    <row r="3" spans="1:1" x14ac:dyDescent="0.2">
      <c r="A3" s="8"/>
    </row>
    <row r="4" spans="1:1" x14ac:dyDescent="0.2">
      <c r="A4" s="9" t="s">
        <v>4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CC7AE6-D8F9-1442-A4A5-28146D54786F}">
  <dimension ref="A1:N54"/>
  <sheetViews>
    <sheetView workbookViewId="0">
      <selection sqref="A1:N1"/>
    </sheetView>
  </sheetViews>
  <sheetFormatPr baseColWidth="10" defaultColWidth="15.33203125" defaultRowHeight="16" x14ac:dyDescent="0.2"/>
  <cols>
    <col min="1" max="1" width="15.33203125" style="16"/>
    <col min="2" max="2" width="9.33203125" style="16" bestFit="1" customWidth="1"/>
    <col min="3" max="3" width="9" style="16" customWidth="1"/>
    <col min="4" max="4" width="8.33203125" style="16" bestFit="1" customWidth="1"/>
    <col min="5" max="5" width="11" style="16" bestFit="1" customWidth="1"/>
    <col min="6" max="6" width="10.5" style="16" bestFit="1" customWidth="1"/>
    <col min="7" max="8" width="8.33203125" style="16" bestFit="1" customWidth="1"/>
    <col min="9" max="9" width="12.1640625" style="16" bestFit="1" customWidth="1"/>
    <col min="10" max="10" width="12.83203125" style="16" bestFit="1" customWidth="1"/>
    <col min="11" max="11" width="10.33203125" style="16" customWidth="1"/>
    <col min="12" max="12" width="8.5" style="16" bestFit="1" customWidth="1"/>
    <col min="13" max="13" width="9.6640625" style="16" bestFit="1" customWidth="1"/>
    <col min="14" max="14" width="9.83203125" style="16" bestFit="1" customWidth="1"/>
    <col min="15" max="16384" width="15.33203125" style="16"/>
  </cols>
  <sheetData>
    <row r="1" spans="1:14" x14ac:dyDescent="0.2">
      <c r="A1" s="18" t="s">
        <v>464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</row>
    <row r="2" spans="1:14" s="14" customFormat="1" ht="65" customHeight="1" x14ac:dyDescent="0.2">
      <c r="A2" s="17" t="s">
        <v>0</v>
      </c>
      <c r="B2" s="17" t="s">
        <v>404</v>
      </c>
      <c r="C2" s="17" t="s">
        <v>405</v>
      </c>
      <c r="D2" s="17" t="s">
        <v>406</v>
      </c>
      <c r="E2" s="17" t="s">
        <v>407</v>
      </c>
      <c r="F2" s="17" t="s">
        <v>408</v>
      </c>
      <c r="G2" s="17" t="s">
        <v>409</v>
      </c>
      <c r="H2" s="17" t="s">
        <v>410</v>
      </c>
      <c r="I2" s="17" t="s">
        <v>411</v>
      </c>
      <c r="J2" s="17" t="s">
        <v>412</v>
      </c>
      <c r="K2" s="17" t="s">
        <v>413</v>
      </c>
      <c r="L2" s="17" t="s">
        <v>414</v>
      </c>
      <c r="M2" s="17" t="s">
        <v>415</v>
      </c>
      <c r="N2" s="17" t="s">
        <v>416</v>
      </c>
    </row>
    <row r="3" spans="1:14" x14ac:dyDescent="0.2">
      <c r="A3" s="15" t="s">
        <v>2</v>
      </c>
      <c r="B3" s="15">
        <v>7.3399999999999996E-8</v>
      </c>
      <c r="C3" s="15">
        <v>6.4199999999999995E-7</v>
      </c>
      <c r="D3" s="15">
        <v>5.5899999999999998E-6</v>
      </c>
      <c r="E3" s="15">
        <v>2.2799999999999999E-5</v>
      </c>
      <c r="F3" s="15">
        <v>4.4500000000000001E-8</v>
      </c>
      <c r="G3" s="15">
        <v>4.4500000000000001E-8</v>
      </c>
      <c r="H3" s="15">
        <v>3.2899999999999999E-7</v>
      </c>
      <c r="I3" s="15">
        <v>1.3622999999999999E-4</v>
      </c>
      <c r="J3" s="15">
        <v>2.1900000000000002E-6</v>
      </c>
      <c r="K3" s="15">
        <v>1.1000000000000001E-6</v>
      </c>
      <c r="L3" s="15">
        <v>4.7300000000000001E-7</v>
      </c>
      <c r="M3" s="15" t="s">
        <v>417</v>
      </c>
      <c r="N3" s="15" t="s">
        <v>417</v>
      </c>
    </row>
    <row r="4" spans="1:14" x14ac:dyDescent="0.2">
      <c r="A4" s="15" t="s">
        <v>5</v>
      </c>
      <c r="B4" s="15">
        <v>3.9600000000000002E-6</v>
      </c>
      <c r="C4" s="15">
        <v>2.7914999999999998E-4</v>
      </c>
      <c r="D4" s="15">
        <v>7.0899999999999999E-6</v>
      </c>
      <c r="E4" s="15">
        <v>1.5800000000000001E-5</v>
      </c>
      <c r="F4" s="15">
        <v>3.65E-7</v>
      </c>
      <c r="G4" s="15">
        <v>2.1900000000000002E-6</v>
      </c>
      <c r="H4" s="15">
        <v>9.8474099999999992E-3</v>
      </c>
      <c r="I4" s="15">
        <v>2.4899999999999999E-5</v>
      </c>
      <c r="J4" s="15" t="s">
        <v>417</v>
      </c>
      <c r="K4" s="15">
        <v>9.33E-7</v>
      </c>
      <c r="L4" s="15">
        <v>1.2337000000000001E-4</v>
      </c>
      <c r="M4" s="15" t="s">
        <v>417</v>
      </c>
      <c r="N4" s="15" t="s">
        <v>417</v>
      </c>
    </row>
    <row r="5" spans="1:14" x14ac:dyDescent="0.2">
      <c r="A5" s="15" t="s">
        <v>6</v>
      </c>
      <c r="B5" s="15">
        <v>1.5800000000000001E-5</v>
      </c>
      <c r="C5" s="15">
        <v>1.8990000000000001E-4</v>
      </c>
      <c r="D5" s="15">
        <v>2.27E-5</v>
      </c>
      <c r="E5" s="15">
        <v>8.9299999999999996E-7</v>
      </c>
      <c r="F5" s="15">
        <v>3.65E-7</v>
      </c>
      <c r="G5" s="15">
        <v>2.8991999999999999E-4</v>
      </c>
      <c r="H5" s="15">
        <v>6.5400000000000004E-5</v>
      </c>
      <c r="I5" s="15">
        <v>3.65E-7</v>
      </c>
      <c r="J5" s="15">
        <v>7.6799999999999993E-6</v>
      </c>
      <c r="K5" s="15">
        <v>4.2799999999999997E-5</v>
      </c>
      <c r="L5" s="15">
        <v>2.5799999999999999E-6</v>
      </c>
      <c r="M5" s="15">
        <v>1.7599999999999999E-8</v>
      </c>
      <c r="N5" s="15">
        <v>3.1300000000000002E-8</v>
      </c>
    </row>
    <row r="6" spans="1:14" x14ac:dyDescent="0.2">
      <c r="A6" s="15" t="s">
        <v>418</v>
      </c>
      <c r="B6" s="15">
        <v>2.5515999999999999E-4</v>
      </c>
      <c r="C6" s="15">
        <v>5.4184000000000003E-4</v>
      </c>
      <c r="D6" s="15">
        <v>1.4578900000000001E-3</v>
      </c>
      <c r="E6" s="15">
        <v>5.3589999999999996E-4</v>
      </c>
      <c r="F6" s="15">
        <v>5.2707000000000003E-4</v>
      </c>
      <c r="G6" s="15">
        <v>1.8552900000000001E-3</v>
      </c>
      <c r="H6" s="15">
        <v>6.1715000000000001E-4</v>
      </c>
      <c r="I6" s="15">
        <v>8.0971999999999999E-4</v>
      </c>
      <c r="J6" s="15">
        <v>1.0081000000000001E-3</v>
      </c>
      <c r="K6" s="15">
        <v>6.1943000000000002E-4</v>
      </c>
      <c r="L6" s="15">
        <v>1.12235E-3</v>
      </c>
      <c r="M6" s="15">
        <v>2.5596600000000001E-3</v>
      </c>
      <c r="N6" s="15">
        <v>4.8939000000000003E-4</v>
      </c>
    </row>
    <row r="7" spans="1:14" x14ac:dyDescent="0.2">
      <c r="A7" s="15" t="s">
        <v>419</v>
      </c>
      <c r="B7" s="15">
        <v>1.8126100000000001E-3</v>
      </c>
      <c r="C7" s="15" t="s">
        <v>417</v>
      </c>
      <c r="D7" s="15">
        <v>2.0685999999999999E-3</v>
      </c>
      <c r="E7" s="15">
        <v>2.0824699999999999E-3</v>
      </c>
      <c r="F7" s="15">
        <v>1.27505E-3</v>
      </c>
      <c r="G7" s="15">
        <v>1.403683E-2</v>
      </c>
      <c r="H7" s="15">
        <v>0.19968288000000001</v>
      </c>
      <c r="I7" s="15">
        <v>7.7043999999999995E-4</v>
      </c>
      <c r="J7" s="15">
        <v>2.7887400000000001E-3</v>
      </c>
      <c r="K7" s="15">
        <v>1.10782E-3</v>
      </c>
      <c r="L7" s="15">
        <v>3.1393000000000003E-4</v>
      </c>
      <c r="M7" s="15">
        <v>1.080851E-2</v>
      </c>
      <c r="N7" s="15" t="s">
        <v>417</v>
      </c>
    </row>
    <row r="8" spans="1:14" x14ac:dyDescent="0.2">
      <c r="A8" s="15" t="s">
        <v>420</v>
      </c>
      <c r="B8" s="15">
        <v>3.7414700000000002E-3</v>
      </c>
      <c r="C8" s="15">
        <v>3.2429560000000003E-2</v>
      </c>
      <c r="D8" s="15">
        <v>3.4311400000000001E-3</v>
      </c>
      <c r="E8" s="15">
        <v>4.1689800000000001E-3</v>
      </c>
      <c r="F8" s="15">
        <v>2.9635899999999999E-3</v>
      </c>
      <c r="G8" s="15">
        <v>7.5060999999999999E-3</v>
      </c>
      <c r="H8" s="15">
        <v>1.309566E-2</v>
      </c>
      <c r="I8" s="15">
        <v>9.9746899999999996E-3</v>
      </c>
      <c r="J8" s="15">
        <v>7.9150699999999997E-3</v>
      </c>
      <c r="K8" s="15">
        <v>2.5535289999999999E-2</v>
      </c>
      <c r="L8" s="15">
        <v>3.2402199999999998E-3</v>
      </c>
      <c r="M8" s="15">
        <v>3.1578200000000001E-2</v>
      </c>
      <c r="N8" s="15">
        <v>8.1909800000000005E-3</v>
      </c>
    </row>
    <row r="9" spans="1:14" x14ac:dyDescent="0.2">
      <c r="A9" s="15" t="s">
        <v>421</v>
      </c>
      <c r="B9" s="15">
        <v>7.9303199999999994E-3</v>
      </c>
      <c r="C9" s="15">
        <v>1.434505E-2</v>
      </c>
      <c r="D9" s="15">
        <v>2.2425870000000001E-2</v>
      </c>
      <c r="E9" s="15">
        <v>1.4800600000000001E-2</v>
      </c>
      <c r="F9" s="15">
        <v>1.5850260000000001E-2</v>
      </c>
      <c r="G9" s="15">
        <v>1.325049E-2</v>
      </c>
      <c r="H9" s="15">
        <v>1.6568659999999999E-2</v>
      </c>
      <c r="I9" s="15">
        <v>1.5398770000000001E-2</v>
      </c>
      <c r="J9" s="15">
        <v>1.403683E-2</v>
      </c>
      <c r="K9" s="15">
        <v>1.505544E-2</v>
      </c>
      <c r="L9" s="15">
        <v>1.0974309999999999E-2</v>
      </c>
      <c r="M9" s="15">
        <v>9.6981199999999993E-3</v>
      </c>
      <c r="N9" s="15">
        <v>2.1732250000000002E-2</v>
      </c>
    </row>
    <row r="10" spans="1:14" x14ac:dyDescent="0.2">
      <c r="A10" s="15" t="s">
        <v>422</v>
      </c>
      <c r="B10" s="15">
        <v>2.1479000000000002E-2</v>
      </c>
      <c r="C10" s="15">
        <v>4.3649590000000002E-2</v>
      </c>
      <c r="D10" s="15">
        <v>1.6807329999999999E-2</v>
      </c>
      <c r="E10" s="15">
        <v>1.9069470000000002E-2</v>
      </c>
      <c r="F10" s="15">
        <v>2.121603E-2</v>
      </c>
      <c r="G10" s="15">
        <v>2.0293680000000001E-2</v>
      </c>
      <c r="H10" s="15">
        <v>2.9880049999999998E-2</v>
      </c>
      <c r="I10" s="15">
        <v>1.7214460000000001E-2</v>
      </c>
      <c r="J10" s="15">
        <v>1.5575200000000001E-2</v>
      </c>
      <c r="K10" s="15">
        <v>1.505544E-2</v>
      </c>
      <c r="L10" s="15">
        <v>2.4798549999999999E-2</v>
      </c>
      <c r="M10" s="15">
        <v>1.231545E-2</v>
      </c>
      <c r="N10" s="15">
        <v>1.5285730000000001E-2</v>
      </c>
    </row>
    <row r="11" spans="1:14" x14ac:dyDescent="0.2">
      <c r="A11" s="15" t="s">
        <v>423</v>
      </c>
      <c r="B11" s="15">
        <v>2.870694E-2</v>
      </c>
      <c r="C11" s="15">
        <v>0.11844932</v>
      </c>
      <c r="D11" s="15">
        <v>4.2165800000000002E-3</v>
      </c>
      <c r="E11" s="15">
        <v>0.58655316999999996</v>
      </c>
      <c r="F11" s="15">
        <v>0.96793147000000002</v>
      </c>
      <c r="G11" s="15">
        <v>5.8290499999999997E-3</v>
      </c>
      <c r="H11" s="15">
        <v>2.0634300000000001E-2</v>
      </c>
      <c r="I11" s="15">
        <v>2.3068640000000001E-2</v>
      </c>
      <c r="J11" s="15">
        <v>7.5274799999999996E-3</v>
      </c>
      <c r="K11" s="15">
        <v>1.510415E-2</v>
      </c>
      <c r="L11" s="15">
        <v>9.3656599999999996E-3</v>
      </c>
      <c r="M11" s="15">
        <v>1.8782070000000001E-2</v>
      </c>
      <c r="N11" s="15">
        <v>0.53500159000000003</v>
      </c>
    </row>
    <row r="12" spans="1:14" x14ac:dyDescent="0.2">
      <c r="A12" s="15" t="s">
        <v>424</v>
      </c>
      <c r="B12" s="15">
        <v>2.8860460000000001E-2</v>
      </c>
      <c r="C12" s="15">
        <v>0.18237434999999999</v>
      </c>
      <c r="D12" s="15">
        <v>0.26304609000000001</v>
      </c>
      <c r="E12" s="15">
        <v>0.17307869000000001</v>
      </c>
      <c r="F12" s="15">
        <v>2.1650320000000001E-2</v>
      </c>
      <c r="G12" s="15">
        <v>0.30216948999999999</v>
      </c>
      <c r="H12" s="15">
        <v>5.3445579999999999E-2</v>
      </c>
      <c r="I12" s="15">
        <v>0.29254185999999999</v>
      </c>
      <c r="J12" s="15">
        <v>1.3609049999999999E-2</v>
      </c>
      <c r="K12" s="15">
        <v>0.29208719</v>
      </c>
      <c r="L12" s="15">
        <v>0.63477430000000001</v>
      </c>
      <c r="M12" s="15">
        <v>0.10967135</v>
      </c>
      <c r="N12" s="15">
        <v>0.19616631000000001</v>
      </c>
    </row>
    <row r="13" spans="1:14" x14ac:dyDescent="0.2">
      <c r="A13" s="15" t="s">
        <v>7</v>
      </c>
      <c r="B13" s="15">
        <v>6.1592300000000003E-2</v>
      </c>
      <c r="C13" s="15">
        <v>1.7849299999999999E-3</v>
      </c>
      <c r="D13" s="15">
        <v>1.2573E-4</v>
      </c>
      <c r="E13" s="15">
        <v>2.8762999999999998E-4</v>
      </c>
      <c r="F13" s="15">
        <v>6.0072000000000001E-4</v>
      </c>
      <c r="G13" s="15">
        <v>0.10955447</v>
      </c>
      <c r="H13" s="15">
        <v>0.24020678000000001</v>
      </c>
      <c r="I13" s="15">
        <v>0.49948027</v>
      </c>
      <c r="J13" s="15">
        <v>0.37453160000000002</v>
      </c>
      <c r="K13" s="15">
        <v>5.8764740000000003E-2</v>
      </c>
      <c r="L13" s="15">
        <v>1.2921759999999999E-2</v>
      </c>
      <c r="M13" s="15" t="s">
        <v>417</v>
      </c>
      <c r="N13" s="15" t="s">
        <v>417</v>
      </c>
    </row>
    <row r="14" spans="1:14" x14ac:dyDescent="0.2">
      <c r="A14" s="15" t="s">
        <v>425</v>
      </c>
      <c r="B14" s="15" t="s">
        <v>417</v>
      </c>
      <c r="C14" s="15">
        <v>1.94064E-3</v>
      </c>
      <c r="D14" s="15">
        <v>0.98358433000000001</v>
      </c>
      <c r="E14" s="15" t="s">
        <v>417</v>
      </c>
      <c r="F14" s="15" t="s">
        <v>417</v>
      </c>
      <c r="G14" s="15" t="s">
        <v>417</v>
      </c>
      <c r="H14" s="15" t="s">
        <v>417</v>
      </c>
      <c r="I14" s="15" t="s">
        <v>417</v>
      </c>
      <c r="J14" s="15" t="s">
        <v>417</v>
      </c>
      <c r="K14" s="15">
        <v>0.96071481999999997</v>
      </c>
      <c r="L14" s="15" t="s">
        <v>417</v>
      </c>
      <c r="M14" s="15">
        <v>0.99563162999999999</v>
      </c>
      <c r="N14" s="15" t="s">
        <v>417</v>
      </c>
    </row>
    <row r="15" spans="1:14" x14ac:dyDescent="0.2">
      <c r="A15" s="15" t="s">
        <v>426</v>
      </c>
      <c r="B15" s="15">
        <v>0.19845108</v>
      </c>
      <c r="C15" s="15">
        <v>1.009403E-2</v>
      </c>
      <c r="D15" s="15">
        <v>8.0971999999999999E-4</v>
      </c>
      <c r="E15" s="15">
        <v>1.18005E-3</v>
      </c>
      <c r="F15" s="15">
        <v>6.1943000000000002E-4</v>
      </c>
      <c r="G15" s="15">
        <v>6.6867300000000001E-3</v>
      </c>
      <c r="H15" s="15">
        <v>1.4408999999999999E-3</v>
      </c>
      <c r="I15" s="15">
        <v>1.5703809999999999E-2</v>
      </c>
      <c r="J15" s="15">
        <v>2.2092959999999998E-2</v>
      </c>
      <c r="K15" s="15">
        <v>5.1635199999999996E-3</v>
      </c>
      <c r="L15" s="15">
        <v>1.286027E-2</v>
      </c>
      <c r="M15" s="15">
        <v>0.56401241999999996</v>
      </c>
      <c r="N15" s="15">
        <v>0.10955447</v>
      </c>
    </row>
    <row r="16" spans="1:14" x14ac:dyDescent="0.2">
      <c r="A16" s="15" t="s">
        <v>427</v>
      </c>
      <c r="B16" s="15">
        <v>7.9730369999999995E-2</v>
      </c>
      <c r="C16" s="15">
        <v>4.2604980000000001E-2</v>
      </c>
      <c r="D16" s="15">
        <v>3.3524399999999999E-3</v>
      </c>
      <c r="E16" s="15">
        <v>2.3893899999999999E-3</v>
      </c>
      <c r="F16" s="15">
        <v>2.7715690000000001E-2</v>
      </c>
      <c r="G16" s="15">
        <v>8.2198299999999992E-3</v>
      </c>
      <c r="H16" s="15">
        <v>3.6054799999999999E-3</v>
      </c>
      <c r="I16" s="15">
        <v>0.37350560999999999</v>
      </c>
      <c r="J16" s="15">
        <v>6.7132529999999996E-2</v>
      </c>
      <c r="K16" s="15">
        <v>2.5436999999999999E-3</v>
      </c>
      <c r="L16" s="15">
        <v>1.434505E-2</v>
      </c>
      <c r="M16" s="15">
        <v>6.22172E-3</v>
      </c>
      <c r="N16" s="15">
        <v>0.66443107999999995</v>
      </c>
    </row>
    <row r="17" spans="1:14" x14ac:dyDescent="0.2">
      <c r="A17" s="15" t="s">
        <v>8</v>
      </c>
      <c r="B17" s="15" t="s">
        <v>417</v>
      </c>
      <c r="C17" s="15" t="s">
        <v>417</v>
      </c>
      <c r="D17" s="15">
        <v>1.7E-5</v>
      </c>
      <c r="E17" s="15" t="s">
        <v>417</v>
      </c>
      <c r="F17" s="15" t="s">
        <v>417</v>
      </c>
      <c r="G17" s="15" t="s">
        <v>417</v>
      </c>
      <c r="H17" s="15">
        <v>6.4221699999999996E-3</v>
      </c>
      <c r="I17" s="15">
        <v>2.6400000000000001E-6</v>
      </c>
      <c r="J17" s="15" t="s">
        <v>417</v>
      </c>
      <c r="K17" s="15">
        <v>0.54914640999999997</v>
      </c>
      <c r="L17" s="15">
        <v>0.77800550999999996</v>
      </c>
      <c r="M17" s="15" t="s">
        <v>417</v>
      </c>
      <c r="N17" s="15">
        <v>0.84079272000000005</v>
      </c>
    </row>
    <row r="18" spans="1:14" x14ac:dyDescent="0.2">
      <c r="A18" s="15" t="s">
        <v>9</v>
      </c>
      <c r="B18" s="15" t="s">
        <v>417</v>
      </c>
      <c r="C18" s="15" t="s">
        <v>417</v>
      </c>
      <c r="D18" s="15">
        <v>2.8762999999999998E-4</v>
      </c>
      <c r="E18" s="15" t="s">
        <v>417</v>
      </c>
      <c r="F18" s="15">
        <v>5.7100000000000004E-6</v>
      </c>
      <c r="G18" s="15" t="s">
        <v>417</v>
      </c>
      <c r="H18" s="15" t="s">
        <v>417</v>
      </c>
      <c r="I18" s="15" t="s">
        <v>417</v>
      </c>
      <c r="J18" s="15" t="s">
        <v>417</v>
      </c>
      <c r="K18" s="15" t="s">
        <v>417</v>
      </c>
      <c r="L18" s="15" t="s">
        <v>417</v>
      </c>
      <c r="M18" s="15" t="s">
        <v>417</v>
      </c>
      <c r="N18" s="15" t="s">
        <v>417</v>
      </c>
    </row>
    <row r="19" spans="1:14" x14ac:dyDescent="0.2">
      <c r="A19" s="15" t="s">
        <v>428</v>
      </c>
      <c r="B19" s="15" t="s">
        <v>417</v>
      </c>
      <c r="C19" s="15">
        <v>0.94492891999999995</v>
      </c>
      <c r="D19" s="15">
        <v>3.9248000000000001E-4</v>
      </c>
      <c r="E19" s="15">
        <v>0.90807364000000002</v>
      </c>
      <c r="F19" s="15" t="s">
        <v>417</v>
      </c>
      <c r="G19" s="15">
        <v>0.38912246</v>
      </c>
      <c r="H19" s="15">
        <v>2.2900000000000001E-5</v>
      </c>
      <c r="I19" s="15" t="s">
        <v>417</v>
      </c>
      <c r="J19" s="15" t="s">
        <v>417</v>
      </c>
      <c r="K19" s="15" t="s">
        <v>417</v>
      </c>
      <c r="L19" s="15">
        <v>1.50165E-3</v>
      </c>
      <c r="M19" s="15" t="s">
        <v>417</v>
      </c>
      <c r="N19" s="15" t="s">
        <v>417</v>
      </c>
    </row>
    <row r="20" spans="1:14" x14ac:dyDescent="0.2">
      <c r="A20" s="15" t="s">
        <v>429</v>
      </c>
      <c r="B20" s="15" t="s">
        <v>417</v>
      </c>
      <c r="C20" s="15">
        <v>0.72817259000000001</v>
      </c>
      <c r="D20" s="15">
        <v>1.21061E-3</v>
      </c>
      <c r="E20" s="15">
        <v>0.73717597999999995</v>
      </c>
      <c r="F20" s="15">
        <v>0.91734267000000003</v>
      </c>
      <c r="G20" s="15">
        <v>4.3399999999999998E-5</v>
      </c>
      <c r="H20" s="15" t="s">
        <v>417</v>
      </c>
      <c r="I20" s="15" t="s">
        <v>417</v>
      </c>
      <c r="J20" s="15" t="s">
        <v>417</v>
      </c>
      <c r="K20" s="15">
        <v>9.6099999999999995E-6</v>
      </c>
      <c r="L20" s="15" t="s">
        <v>417</v>
      </c>
      <c r="M20" s="15" t="s">
        <v>417</v>
      </c>
      <c r="N20" s="15" t="s">
        <v>417</v>
      </c>
    </row>
    <row r="21" spans="1:14" x14ac:dyDescent="0.2">
      <c r="A21" s="15" t="s">
        <v>430</v>
      </c>
      <c r="B21" s="15">
        <v>6.0869029999999998E-2</v>
      </c>
      <c r="C21" s="15">
        <v>5.1488399999999997E-2</v>
      </c>
      <c r="D21" s="15">
        <v>2.9286030000000001E-2</v>
      </c>
      <c r="E21" s="15">
        <v>0.81529598999999997</v>
      </c>
      <c r="F21" s="15">
        <v>0.97464991999999995</v>
      </c>
      <c r="G21" s="15">
        <v>1.4578900000000001E-3</v>
      </c>
      <c r="H21" s="15">
        <v>1.7678E-4</v>
      </c>
      <c r="I21" s="15">
        <v>3.7215119999999997E-2</v>
      </c>
      <c r="J21" s="15">
        <v>0.28302616000000003</v>
      </c>
      <c r="K21" s="15">
        <v>8.83E-4</v>
      </c>
      <c r="L21" s="15">
        <v>5.8167330000000003E-2</v>
      </c>
      <c r="M21" s="15">
        <v>0.99231453999999997</v>
      </c>
      <c r="N21" s="15">
        <v>0.53314432</v>
      </c>
    </row>
    <row r="22" spans="1:14" x14ac:dyDescent="0.2">
      <c r="A22" s="15" t="s">
        <v>10</v>
      </c>
      <c r="B22" s="15" t="s">
        <v>417</v>
      </c>
      <c r="C22" s="15" t="s">
        <v>417</v>
      </c>
      <c r="D22" s="15" t="s">
        <v>417</v>
      </c>
      <c r="E22" s="15">
        <v>2.5899999999999998E-7</v>
      </c>
      <c r="F22" s="15">
        <v>1.79E-7</v>
      </c>
      <c r="G22" s="15" t="s">
        <v>417</v>
      </c>
      <c r="H22" s="15" t="s">
        <v>417</v>
      </c>
      <c r="I22" s="15" t="s">
        <v>417</v>
      </c>
      <c r="J22" s="15" t="s">
        <v>417</v>
      </c>
      <c r="K22" s="15" t="s">
        <v>417</v>
      </c>
      <c r="L22" s="15" t="s">
        <v>417</v>
      </c>
      <c r="M22" s="15" t="s">
        <v>417</v>
      </c>
      <c r="N22" s="15" t="s">
        <v>417</v>
      </c>
    </row>
    <row r="23" spans="1:14" x14ac:dyDescent="0.2">
      <c r="A23" s="15" t="s">
        <v>11</v>
      </c>
      <c r="B23" s="15" t="s">
        <v>417</v>
      </c>
      <c r="C23" s="15" t="s">
        <v>417</v>
      </c>
      <c r="D23" s="15" t="s">
        <v>417</v>
      </c>
      <c r="E23" s="15">
        <v>4.2500000000000001E-7</v>
      </c>
      <c r="F23" s="15">
        <v>4.8500000000000002E-7</v>
      </c>
      <c r="G23" s="15">
        <v>0.16323879999999999</v>
      </c>
      <c r="H23" s="15">
        <v>5.8799999999999996E-6</v>
      </c>
      <c r="I23" s="15" t="s">
        <v>417</v>
      </c>
      <c r="J23" s="15" t="s">
        <v>417</v>
      </c>
      <c r="K23" s="15" t="s">
        <v>417</v>
      </c>
      <c r="L23" s="15" t="s">
        <v>417</v>
      </c>
      <c r="M23" s="15" t="s">
        <v>417</v>
      </c>
      <c r="N23" s="15" t="s">
        <v>417</v>
      </c>
    </row>
    <row r="24" spans="1:14" x14ac:dyDescent="0.2">
      <c r="A24" s="15" t="s">
        <v>431</v>
      </c>
      <c r="B24" s="15">
        <v>0.91949066999999995</v>
      </c>
      <c r="C24" s="15" t="s">
        <v>417</v>
      </c>
      <c r="D24" s="15" t="s">
        <v>417</v>
      </c>
      <c r="E24" s="15">
        <v>2.34E-5</v>
      </c>
      <c r="F24" s="15">
        <v>6.4199999999999995E-7</v>
      </c>
      <c r="G24" s="15" t="s">
        <v>417</v>
      </c>
      <c r="H24" s="15" t="s">
        <v>417</v>
      </c>
      <c r="I24" s="15" t="s">
        <v>417</v>
      </c>
      <c r="J24" s="15" t="s">
        <v>417</v>
      </c>
      <c r="K24" s="15" t="s">
        <v>417</v>
      </c>
      <c r="L24" s="15" t="s">
        <v>417</v>
      </c>
      <c r="M24" s="15" t="s">
        <v>417</v>
      </c>
      <c r="N24" s="15" t="s">
        <v>417</v>
      </c>
    </row>
    <row r="25" spans="1:14" x14ac:dyDescent="0.2">
      <c r="A25" s="15" t="s">
        <v>12</v>
      </c>
      <c r="B25" s="15" t="s">
        <v>417</v>
      </c>
      <c r="C25" s="15" t="s">
        <v>417</v>
      </c>
      <c r="D25" s="15" t="s">
        <v>417</v>
      </c>
      <c r="E25" s="15">
        <v>6.3798999999999995E-4</v>
      </c>
      <c r="F25" s="15">
        <v>8.1988999999999999E-4</v>
      </c>
      <c r="G25" s="15" t="s">
        <v>417</v>
      </c>
      <c r="H25" s="15" t="s">
        <v>417</v>
      </c>
      <c r="I25" s="15" t="s">
        <v>417</v>
      </c>
      <c r="J25" s="15" t="s">
        <v>417</v>
      </c>
      <c r="K25" s="15" t="s">
        <v>417</v>
      </c>
      <c r="L25" s="15">
        <v>0.94989327000000001</v>
      </c>
      <c r="M25" s="15" t="s">
        <v>417</v>
      </c>
      <c r="N25" s="15" t="s">
        <v>417</v>
      </c>
    </row>
    <row r="26" spans="1:14" x14ac:dyDescent="0.2">
      <c r="A26" s="15" t="s">
        <v>432</v>
      </c>
      <c r="B26" s="15" t="s">
        <v>417</v>
      </c>
      <c r="C26" s="15">
        <v>0.89596529000000003</v>
      </c>
      <c r="D26" s="15" t="s">
        <v>417</v>
      </c>
      <c r="E26" s="15">
        <v>2.06675E-3</v>
      </c>
      <c r="F26" s="15">
        <v>0.14052643000000001</v>
      </c>
      <c r="G26" s="15">
        <v>5.5577179999999997E-2</v>
      </c>
      <c r="H26" s="15">
        <v>3.3254430000000001E-2</v>
      </c>
      <c r="I26" s="15">
        <v>3.0048289999999998E-2</v>
      </c>
      <c r="J26" s="15">
        <v>0.11161695000000001</v>
      </c>
      <c r="K26" s="15">
        <v>0.16668007000000001</v>
      </c>
      <c r="L26" s="15">
        <v>1.974103E-2</v>
      </c>
      <c r="M26" s="15">
        <v>0.30918297</v>
      </c>
      <c r="N26" s="15" t="s">
        <v>417</v>
      </c>
    </row>
    <row r="27" spans="1:14" x14ac:dyDescent="0.2">
      <c r="A27" s="15" t="s">
        <v>433</v>
      </c>
      <c r="B27" s="15">
        <v>0.71016389999999996</v>
      </c>
      <c r="C27" s="15">
        <v>0.87235825</v>
      </c>
      <c r="D27" s="15">
        <v>0.60693679</v>
      </c>
      <c r="E27" s="15">
        <v>3.2534E-3</v>
      </c>
      <c r="F27" s="15">
        <v>7.8132800000000006E-3</v>
      </c>
      <c r="G27" s="15">
        <v>0.43359964000000001</v>
      </c>
      <c r="H27" s="15">
        <v>0.73334023999999998</v>
      </c>
      <c r="I27" s="15">
        <v>0.65088122000000004</v>
      </c>
      <c r="J27" s="15">
        <v>0.26218833000000002</v>
      </c>
      <c r="K27" s="15">
        <v>0.88143722000000002</v>
      </c>
      <c r="L27" s="15">
        <v>0.78833496000000003</v>
      </c>
      <c r="M27" s="15">
        <v>2.2282710000000001E-2</v>
      </c>
      <c r="N27" s="15">
        <v>8.641443E-2</v>
      </c>
    </row>
    <row r="28" spans="1:14" x14ac:dyDescent="0.2">
      <c r="A28" s="15" t="s">
        <v>434</v>
      </c>
      <c r="B28" s="15" t="s">
        <v>417</v>
      </c>
      <c r="C28" s="15" t="s">
        <v>417</v>
      </c>
      <c r="D28" s="15" t="s">
        <v>417</v>
      </c>
      <c r="E28" s="15">
        <v>4.8110999999999996E-3</v>
      </c>
      <c r="F28" s="15" t="s">
        <v>417</v>
      </c>
      <c r="G28" s="15">
        <v>0.15845400000000001</v>
      </c>
      <c r="H28" s="15">
        <v>2.8769300000000002E-3</v>
      </c>
      <c r="I28" s="15" t="s">
        <v>417</v>
      </c>
      <c r="J28" s="15">
        <v>0.57836807000000001</v>
      </c>
      <c r="K28" s="15">
        <v>5.8895500000000003E-3</v>
      </c>
      <c r="L28" s="15">
        <v>7.8598979999999999E-2</v>
      </c>
      <c r="M28" s="15" t="s">
        <v>417</v>
      </c>
      <c r="N28" s="15" t="s">
        <v>417</v>
      </c>
    </row>
    <row r="29" spans="1:14" x14ac:dyDescent="0.2">
      <c r="A29" s="15" t="s">
        <v>435</v>
      </c>
      <c r="B29" s="15" t="s">
        <v>417</v>
      </c>
      <c r="C29" s="15" t="s">
        <v>417</v>
      </c>
      <c r="D29" s="15">
        <v>0.96098561000000005</v>
      </c>
      <c r="E29" s="15">
        <v>5.0454699999999998E-3</v>
      </c>
      <c r="F29" s="15">
        <v>1.64E-6</v>
      </c>
      <c r="G29" s="15">
        <v>8.9599999999999996E-5</v>
      </c>
      <c r="H29" s="15" t="s">
        <v>417</v>
      </c>
      <c r="I29" s="15" t="s">
        <v>417</v>
      </c>
      <c r="J29" s="15" t="s">
        <v>417</v>
      </c>
      <c r="K29" s="15" t="s">
        <v>417</v>
      </c>
      <c r="L29" s="15" t="s">
        <v>417</v>
      </c>
      <c r="M29" s="15" t="s">
        <v>417</v>
      </c>
      <c r="N29" s="15" t="s">
        <v>417</v>
      </c>
    </row>
    <row r="30" spans="1:14" x14ac:dyDescent="0.2">
      <c r="A30" s="15" t="s">
        <v>436</v>
      </c>
      <c r="B30" s="15">
        <v>0.18732447999999999</v>
      </c>
      <c r="C30" s="15">
        <v>0.37304485999999998</v>
      </c>
      <c r="D30" s="15">
        <v>0.16332076000000001</v>
      </c>
      <c r="E30" s="15">
        <v>1.2921759999999999E-2</v>
      </c>
      <c r="F30" s="15">
        <v>7.8518760000000007E-2</v>
      </c>
      <c r="G30" s="15">
        <v>0.48041381</v>
      </c>
      <c r="H30" s="15">
        <v>0.47943312999999999</v>
      </c>
      <c r="I30" s="15">
        <v>8.2989980000000005E-2</v>
      </c>
      <c r="J30" s="15">
        <v>0.34504097</v>
      </c>
      <c r="K30" s="15">
        <v>0.13875122000000001</v>
      </c>
      <c r="L30" s="15">
        <v>0.13762361000000001</v>
      </c>
      <c r="M30" s="15">
        <v>4.1784160000000001E-2</v>
      </c>
      <c r="N30" s="15">
        <v>0.52015739999999999</v>
      </c>
    </row>
    <row r="31" spans="1:14" x14ac:dyDescent="0.2">
      <c r="A31" s="15" t="s">
        <v>437</v>
      </c>
      <c r="B31" s="15" t="s">
        <v>417</v>
      </c>
      <c r="C31" s="15" t="s">
        <v>417</v>
      </c>
      <c r="D31" s="15" t="s">
        <v>417</v>
      </c>
      <c r="E31" s="15">
        <v>1.3017610000000001E-2</v>
      </c>
      <c r="F31" s="15">
        <v>3.4639800000000002E-3</v>
      </c>
      <c r="G31" s="15" t="s">
        <v>417</v>
      </c>
      <c r="H31" s="15" t="s">
        <v>417</v>
      </c>
      <c r="I31" s="15" t="s">
        <v>417</v>
      </c>
      <c r="J31" s="15" t="s">
        <v>417</v>
      </c>
      <c r="K31" s="15">
        <v>1.014292E-2</v>
      </c>
      <c r="L31" s="15" t="s">
        <v>417</v>
      </c>
      <c r="M31" s="15" t="s">
        <v>417</v>
      </c>
      <c r="N31" s="15" t="s">
        <v>417</v>
      </c>
    </row>
    <row r="32" spans="1:14" x14ac:dyDescent="0.2">
      <c r="A32" s="15" t="s">
        <v>438</v>
      </c>
      <c r="B32" s="15">
        <v>9.6075740000000007E-2</v>
      </c>
      <c r="C32" s="15">
        <v>0.40746394000000002</v>
      </c>
      <c r="D32" s="15">
        <v>0.10587002</v>
      </c>
      <c r="E32" s="15">
        <v>2.2385869999999999E-2</v>
      </c>
      <c r="F32" s="15">
        <v>5.0759310000000002E-2</v>
      </c>
      <c r="G32" s="15">
        <v>0.38916110999999998</v>
      </c>
      <c r="H32" s="15">
        <v>0.56602856999999995</v>
      </c>
      <c r="I32" s="15">
        <v>6.9766250000000002E-2</v>
      </c>
      <c r="J32" s="15">
        <v>0.10180855</v>
      </c>
      <c r="K32" s="15">
        <v>5.2337809999999999E-2</v>
      </c>
      <c r="L32" s="15">
        <v>0.10128086</v>
      </c>
      <c r="M32" s="15">
        <v>3.063196E-2</v>
      </c>
      <c r="N32" s="15">
        <v>4.4197090000000001E-2</v>
      </c>
    </row>
    <row r="33" spans="1:14" x14ac:dyDescent="0.2">
      <c r="A33" s="15" t="s">
        <v>439</v>
      </c>
      <c r="B33" s="15" t="s">
        <v>417</v>
      </c>
      <c r="C33" s="15" t="s">
        <v>417</v>
      </c>
      <c r="D33" s="15" t="s">
        <v>417</v>
      </c>
      <c r="E33" s="15">
        <v>3.9542689999999998E-2</v>
      </c>
      <c r="F33" s="15">
        <v>2.5655549999999999E-2</v>
      </c>
      <c r="G33" s="15" t="s">
        <v>417</v>
      </c>
      <c r="H33" s="15" t="s">
        <v>417</v>
      </c>
      <c r="I33" s="15" t="s">
        <v>417</v>
      </c>
      <c r="J33" s="15" t="s">
        <v>417</v>
      </c>
      <c r="K33" s="15" t="s">
        <v>417</v>
      </c>
      <c r="L33" s="15" t="s">
        <v>417</v>
      </c>
      <c r="M33" s="15" t="s">
        <v>417</v>
      </c>
      <c r="N33" s="15" t="s">
        <v>417</v>
      </c>
    </row>
    <row r="34" spans="1:14" x14ac:dyDescent="0.2">
      <c r="A34" s="15" t="s">
        <v>13</v>
      </c>
      <c r="B34" s="15" t="s">
        <v>417</v>
      </c>
      <c r="C34" s="15">
        <v>0.80352528999999995</v>
      </c>
      <c r="D34" s="15" t="s">
        <v>417</v>
      </c>
      <c r="E34" s="15">
        <v>0.19038558</v>
      </c>
      <c r="F34" s="15">
        <v>5.2707000000000003E-4</v>
      </c>
      <c r="G34" s="15" t="s">
        <v>417</v>
      </c>
      <c r="H34" s="15" t="s">
        <v>417</v>
      </c>
      <c r="I34" s="15" t="s">
        <v>417</v>
      </c>
      <c r="J34" s="15" t="s">
        <v>417</v>
      </c>
      <c r="K34" s="15" t="s">
        <v>417</v>
      </c>
      <c r="L34" s="15" t="s">
        <v>417</v>
      </c>
      <c r="M34" s="15" t="s">
        <v>417</v>
      </c>
      <c r="N34" s="15" t="s">
        <v>417</v>
      </c>
    </row>
    <row r="35" spans="1:14" x14ac:dyDescent="0.2">
      <c r="A35" s="15" t="s">
        <v>440</v>
      </c>
      <c r="B35" s="15">
        <v>0.99890301999999997</v>
      </c>
      <c r="C35" s="15" t="s">
        <v>417</v>
      </c>
      <c r="D35" s="15" t="s">
        <v>417</v>
      </c>
      <c r="E35" s="15" t="s">
        <v>417</v>
      </c>
      <c r="F35" s="15">
        <v>4.1785900000000003E-3</v>
      </c>
      <c r="G35" s="15" t="s">
        <v>417</v>
      </c>
      <c r="H35" s="15" t="s">
        <v>417</v>
      </c>
      <c r="I35" s="15" t="s">
        <v>417</v>
      </c>
      <c r="J35" s="15" t="s">
        <v>417</v>
      </c>
      <c r="K35" s="15" t="s">
        <v>417</v>
      </c>
      <c r="L35" s="15" t="s">
        <v>417</v>
      </c>
      <c r="M35" s="15" t="s">
        <v>417</v>
      </c>
      <c r="N35" s="15" t="s">
        <v>417</v>
      </c>
    </row>
    <row r="36" spans="1:14" x14ac:dyDescent="0.2">
      <c r="A36" s="15" t="s">
        <v>441</v>
      </c>
      <c r="B36" s="15" t="s">
        <v>417</v>
      </c>
      <c r="C36" s="15">
        <v>0.69729399999999997</v>
      </c>
      <c r="D36" s="15" t="s">
        <v>417</v>
      </c>
      <c r="E36" s="15">
        <v>0.51574249999999999</v>
      </c>
      <c r="F36" s="15">
        <v>5.2840600000000001E-3</v>
      </c>
      <c r="G36" s="15">
        <v>0.88442796000000001</v>
      </c>
      <c r="H36" s="15">
        <v>0.19743300999999999</v>
      </c>
      <c r="I36" s="15" t="s">
        <v>417</v>
      </c>
      <c r="J36" s="15" t="s">
        <v>417</v>
      </c>
      <c r="K36" s="15">
        <v>0.64338890999999998</v>
      </c>
      <c r="L36" s="15" t="s">
        <v>417</v>
      </c>
      <c r="M36" s="15" t="s">
        <v>417</v>
      </c>
      <c r="N36" s="15" t="s">
        <v>417</v>
      </c>
    </row>
    <row r="37" spans="1:14" x14ac:dyDescent="0.2">
      <c r="A37" s="15" t="s">
        <v>442</v>
      </c>
      <c r="B37" s="15" t="s">
        <v>417</v>
      </c>
      <c r="C37" s="15">
        <v>0.95914237000000002</v>
      </c>
      <c r="D37" s="15" t="s">
        <v>417</v>
      </c>
      <c r="E37" s="15" t="s">
        <v>417</v>
      </c>
      <c r="F37" s="15">
        <v>7.5274799999999996E-3</v>
      </c>
      <c r="G37" s="15">
        <v>0.99412725999999996</v>
      </c>
      <c r="H37" s="15">
        <v>0.95979413999999996</v>
      </c>
      <c r="I37" s="15" t="s">
        <v>417</v>
      </c>
      <c r="J37" s="15" t="s">
        <v>417</v>
      </c>
      <c r="K37" s="15" t="s">
        <v>417</v>
      </c>
      <c r="L37" s="15" t="s">
        <v>417</v>
      </c>
      <c r="M37" s="15">
        <v>0.89101942999999995</v>
      </c>
      <c r="N37" s="15" t="s">
        <v>417</v>
      </c>
    </row>
    <row r="38" spans="1:14" x14ac:dyDescent="0.2">
      <c r="A38" s="15" t="s">
        <v>443</v>
      </c>
      <c r="B38" s="15" t="s">
        <v>417</v>
      </c>
      <c r="C38" s="15" t="s">
        <v>417</v>
      </c>
      <c r="D38" s="15" t="s">
        <v>417</v>
      </c>
      <c r="E38" s="15" t="s">
        <v>417</v>
      </c>
      <c r="F38" s="15">
        <v>1.8447519999999999E-2</v>
      </c>
      <c r="G38" s="15" t="s">
        <v>417</v>
      </c>
      <c r="H38" s="15" t="s">
        <v>417</v>
      </c>
      <c r="I38" s="15" t="s">
        <v>417</v>
      </c>
      <c r="J38" s="15" t="s">
        <v>417</v>
      </c>
      <c r="K38" s="15">
        <v>0.99318366000000002</v>
      </c>
      <c r="L38" s="15" t="s">
        <v>417</v>
      </c>
      <c r="M38" s="15" t="s">
        <v>417</v>
      </c>
      <c r="N38" s="15" t="s">
        <v>417</v>
      </c>
    </row>
    <row r="39" spans="1:14" x14ac:dyDescent="0.2">
      <c r="A39" s="15" t="s">
        <v>444</v>
      </c>
      <c r="B39" s="15" t="s">
        <v>417</v>
      </c>
      <c r="C39" s="15" t="s">
        <v>417</v>
      </c>
      <c r="D39" s="15" t="s">
        <v>417</v>
      </c>
      <c r="E39" s="15">
        <v>0.29698617999999999</v>
      </c>
      <c r="F39" s="15">
        <v>1.9975630000000001E-2</v>
      </c>
      <c r="G39" s="15" t="s">
        <v>417</v>
      </c>
      <c r="H39" s="15" t="s">
        <v>417</v>
      </c>
      <c r="I39" s="15" t="s">
        <v>417</v>
      </c>
      <c r="J39" s="15" t="s">
        <v>417</v>
      </c>
      <c r="K39" s="15" t="s">
        <v>417</v>
      </c>
      <c r="L39" s="15" t="s">
        <v>417</v>
      </c>
      <c r="M39" s="15" t="s">
        <v>417</v>
      </c>
      <c r="N39" s="15" t="s">
        <v>417</v>
      </c>
    </row>
    <row r="40" spans="1:14" x14ac:dyDescent="0.2">
      <c r="A40" s="15" t="s">
        <v>445</v>
      </c>
      <c r="B40" s="15" t="s">
        <v>417</v>
      </c>
      <c r="C40" s="15" t="s">
        <v>417</v>
      </c>
      <c r="D40" s="15" t="s">
        <v>417</v>
      </c>
      <c r="E40" s="15" t="s">
        <v>417</v>
      </c>
      <c r="F40" s="15" t="s">
        <v>417</v>
      </c>
      <c r="G40" s="15">
        <v>1.0774290000000001E-2</v>
      </c>
      <c r="H40" s="15">
        <v>1.7181E-4</v>
      </c>
      <c r="I40" s="15" t="s">
        <v>417</v>
      </c>
      <c r="J40" s="15">
        <v>0.76392842000000005</v>
      </c>
      <c r="K40" s="15" t="s">
        <v>417</v>
      </c>
      <c r="L40" s="15">
        <v>1.1244200000000001E-3</v>
      </c>
      <c r="M40" s="15" t="s">
        <v>417</v>
      </c>
      <c r="N40" s="15" t="s">
        <v>417</v>
      </c>
    </row>
    <row r="41" spans="1:14" x14ac:dyDescent="0.2">
      <c r="A41" s="15" t="s">
        <v>446</v>
      </c>
      <c r="B41" s="15" t="s">
        <v>417</v>
      </c>
      <c r="C41" s="15" t="s">
        <v>417</v>
      </c>
      <c r="D41" s="15">
        <v>0.23712860999999999</v>
      </c>
      <c r="E41" s="15" t="s">
        <v>417</v>
      </c>
      <c r="F41" s="15">
        <v>0.15027735</v>
      </c>
      <c r="G41" s="15">
        <v>1.6885819999999999E-2</v>
      </c>
      <c r="H41" s="15" t="s">
        <v>417</v>
      </c>
      <c r="I41" s="15">
        <v>7.088846E-2</v>
      </c>
      <c r="J41" s="15">
        <v>0.17112964999999999</v>
      </c>
      <c r="K41" s="15">
        <v>0.50791036000000001</v>
      </c>
      <c r="L41" s="15">
        <v>0.12853870000000001</v>
      </c>
      <c r="M41" s="15" t="s">
        <v>417</v>
      </c>
      <c r="N41" s="15">
        <v>0.18947159999999999</v>
      </c>
    </row>
    <row r="42" spans="1:14" x14ac:dyDescent="0.2">
      <c r="A42" s="15" t="s">
        <v>447</v>
      </c>
      <c r="B42" s="15" t="s">
        <v>417</v>
      </c>
      <c r="C42" s="15">
        <v>0.23810158000000001</v>
      </c>
      <c r="D42" s="15">
        <v>0.19913689000000001</v>
      </c>
      <c r="E42" s="15">
        <v>0.35500145</v>
      </c>
      <c r="F42" s="15" t="s">
        <v>417</v>
      </c>
      <c r="G42" s="15">
        <v>2.7075269999999999E-2</v>
      </c>
      <c r="H42" s="15">
        <v>0.23671080999999999</v>
      </c>
      <c r="I42" s="15">
        <v>0.64614110000000002</v>
      </c>
      <c r="J42" s="15" t="s">
        <v>417</v>
      </c>
      <c r="K42" s="15">
        <v>0.49925765999999999</v>
      </c>
      <c r="L42" s="15" t="s">
        <v>417</v>
      </c>
      <c r="M42" s="15">
        <v>0.13222234999999999</v>
      </c>
      <c r="N42" s="15">
        <v>0.78650991999999997</v>
      </c>
    </row>
    <row r="43" spans="1:14" x14ac:dyDescent="0.2">
      <c r="A43" s="15" t="s">
        <v>448</v>
      </c>
      <c r="B43" s="15">
        <v>0.42936059999999998</v>
      </c>
      <c r="C43" s="15">
        <v>0.15490594999999999</v>
      </c>
      <c r="D43" s="15">
        <v>7.2383669999999997E-2</v>
      </c>
      <c r="E43" s="15" t="s">
        <v>417</v>
      </c>
      <c r="F43" s="15">
        <v>0.22499406</v>
      </c>
      <c r="G43" s="15">
        <v>4.37069E-2</v>
      </c>
      <c r="H43" s="15">
        <v>0.11896592</v>
      </c>
      <c r="I43" s="15">
        <v>7.6209830000000006E-2</v>
      </c>
      <c r="J43" s="15">
        <v>0.32497714</v>
      </c>
      <c r="K43" s="15">
        <v>7.6856010000000002E-2</v>
      </c>
      <c r="L43" s="15">
        <v>0.24513212000000001</v>
      </c>
      <c r="M43" s="15">
        <v>3.6408040000000003E-2</v>
      </c>
      <c r="N43" s="15">
        <v>0.55865894999999999</v>
      </c>
    </row>
    <row r="44" spans="1:14" x14ac:dyDescent="0.2">
      <c r="A44" s="15" t="s">
        <v>449</v>
      </c>
      <c r="B44" s="15" t="s">
        <v>417</v>
      </c>
      <c r="C44" s="15" t="s">
        <v>417</v>
      </c>
      <c r="D44" s="15" t="s">
        <v>417</v>
      </c>
      <c r="E44" s="15" t="s">
        <v>417</v>
      </c>
      <c r="F44" s="15" t="s">
        <v>417</v>
      </c>
      <c r="G44" s="15" t="s">
        <v>417</v>
      </c>
      <c r="H44" s="15">
        <v>9.1028800000000007E-3</v>
      </c>
      <c r="I44" s="15" t="s">
        <v>417</v>
      </c>
      <c r="J44" s="15" t="s">
        <v>417</v>
      </c>
      <c r="K44" s="15" t="s">
        <v>417</v>
      </c>
      <c r="L44" s="15" t="s">
        <v>417</v>
      </c>
      <c r="M44" s="15">
        <v>0.82377632999999995</v>
      </c>
      <c r="N44" s="15" t="s">
        <v>417</v>
      </c>
    </row>
    <row r="45" spans="1:14" x14ac:dyDescent="0.2">
      <c r="A45" s="15" t="s">
        <v>450</v>
      </c>
      <c r="B45" s="15" t="s">
        <v>417</v>
      </c>
      <c r="C45" s="15">
        <v>0.10714957999999999</v>
      </c>
      <c r="D45" s="15">
        <v>0.53343227000000004</v>
      </c>
      <c r="E45" s="15">
        <v>0.62539551000000004</v>
      </c>
      <c r="F45" s="15">
        <v>0.99348291</v>
      </c>
      <c r="G45" s="15">
        <v>0.99890301999999997</v>
      </c>
      <c r="H45" s="15">
        <v>3.0876689999999998E-2</v>
      </c>
      <c r="I45" s="15">
        <v>0.86633930000000003</v>
      </c>
      <c r="J45" s="15" t="s">
        <v>417</v>
      </c>
      <c r="K45" s="15">
        <v>0.93689920000000004</v>
      </c>
      <c r="L45" s="15">
        <v>0.83307045000000002</v>
      </c>
      <c r="M45" s="15" t="s">
        <v>417</v>
      </c>
      <c r="N45" s="15" t="s">
        <v>417</v>
      </c>
    </row>
    <row r="46" spans="1:14" x14ac:dyDescent="0.2">
      <c r="A46" s="15" t="s">
        <v>451</v>
      </c>
      <c r="B46" s="15" t="s">
        <v>417</v>
      </c>
      <c r="C46" s="15" t="s">
        <v>417</v>
      </c>
      <c r="D46" s="15" t="s">
        <v>417</v>
      </c>
      <c r="E46" s="15">
        <v>0.96040663999999998</v>
      </c>
      <c r="F46" s="15" t="s">
        <v>417</v>
      </c>
      <c r="G46" s="15" t="s">
        <v>417</v>
      </c>
      <c r="H46" s="15">
        <v>3.2429560000000003E-2</v>
      </c>
      <c r="I46" s="15" t="s">
        <v>417</v>
      </c>
      <c r="J46" s="15" t="s">
        <v>417</v>
      </c>
      <c r="K46" s="15" t="s">
        <v>417</v>
      </c>
      <c r="L46" s="15" t="s">
        <v>417</v>
      </c>
      <c r="M46" s="15" t="s">
        <v>417</v>
      </c>
      <c r="N46" s="15" t="s">
        <v>417</v>
      </c>
    </row>
    <row r="47" spans="1:14" x14ac:dyDescent="0.2">
      <c r="A47" s="15" t="s">
        <v>452</v>
      </c>
      <c r="B47" s="15" t="s">
        <v>417</v>
      </c>
      <c r="C47" s="15" t="s">
        <v>417</v>
      </c>
      <c r="D47" s="15">
        <v>0.2707389</v>
      </c>
      <c r="E47" s="15" t="s">
        <v>417</v>
      </c>
      <c r="F47" s="15" t="s">
        <v>417</v>
      </c>
      <c r="G47" s="15" t="s">
        <v>417</v>
      </c>
      <c r="H47" s="15" t="s">
        <v>417</v>
      </c>
      <c r="I47" s="15">
        <v>9.9511200000000008E-3</v>
      </c>
      <c r="J47" s="15">
        <v>7.1357399999999998E-3</v>
      </c>
      <c r="K47" s="15">
        <v>4.0290279999999998E-2</v>
      </c>
      <c r="L47" s="15">
        <v>0.43202365999999998</v>
      </c>
      <c r="M47" s="15">
        <v>6.5360899999999996E-3</v>
      </c>
      <c r="N47" s="15" t="s">
        <v>417</v>
      </c>
    </row>
    <row r="48" spans="1:14" x14ac:dyDescent="0.2">
      <c r="A48" s="15" t="s">
        <v>453</v>
      </c>
      <c r="B48" s="15" t="s">
        <v>417</v>
      </c>
      <c r="C48" s="15" t="s">
        <v>417</v>
      </c>
      <c r="D48" s="15">
        <v>0.87498423000000003</v>
      </c>
      <c r="E48" s="15" t="s">
        <v>417</v>
      </c>
      <c r="F48" s="15" t="s">
        <v>417</v>
      </c>
      <c r="G48" s="15" t="s">
        <v>417</v>
      </c>
      <c r="H48" s="15" t="s">
        <v>417</v>
      </c>
      <c r="I48" s="15" t="s">
        <v>417</v>
      </c>
      <c r="J48" s="15">
        <v>1.6892700000000001E-3</v>
      </c>
      <c r="K48" s="15">
        <v>0.91763278999999998</v>
      </c>
      <c r="L48" s="15" t="s">
        <v>417</v>
      </c>
      <c r="M48" s="15" t="s">
        <v>417</v>
      </c>
      <c r="N48" s="15" t="s">
        <v>417</v>
      </c>
    </row>
    <row r="49" spans="1:14" x14ac:dyDescent="0.2">
      <c r="A49" s="15" t="s">
        <v>454</v>
      </c>
      <c r="B49" s="15" t="s">
        <v>417</v>
      </c>
      <c r="C49" s="15">
        <v>0.89838715000000002</v>
      </c>
      <c r="D49" s="15" t="s">
        <v>417</v>
      </c>
      <c r="E49" s="15" t="s">
        <v>417</v>
      </c>
      <c r="F49" s="15">
        <v>0.94572456999999999</v>
      </c>
      <c r="G49" s="15" t="s">
        <v>417</v>
      </c>
      <c r="H49" s="15" t="s">
        <v>417</v>
      </c>
      <c r="I49" s="15">
        <v>0.99727633999999998</v>
      </c>
      <c r="J49" s="15">
        <v>1.601996E-2</v>
      </c>
      <c r="K49" s="15" t="s">
        <v>417</v>
      </c>
      <c r="L49" s="15">
        <v>0.97572501</v>
      </c>
      <c r="M49" s="15">
        <v>0.97849211000000003</v>
      </c>
      <c r="N49" s="15">
        <v>0.93757161</v>
      </c>
    </row>
    <row r="50" spans="1:14" x14ac:dyDescent="0.2">
      <c r="A50" s="15" t="s">
        <v>455</v>
      </c>
      <c r="B50" s="15" t="s">
        <v>417</v>
      </c>
      <c r="C50" s="15" t="s">
        <v>417</v>
      </c>
      <c r="D50" s="15">
        <v>0.53315166000000003</v>
      </c>
      <c r="E50" s="15">
        <v>0.58588923999999998</v>
      </c>
      <c r="F50" s="15">
        <v>0.36806733000000003</v>
      </c>
      <c r="G50" s="15">
        <v>0.64765468999999998</v>
      </c>
      <c r="H50" s="15">
        <v>0.58979703999999999</v>
      </c>
      <c r="I50" s="15" t="s">
        <v>417</v>
      </c>
      <c r="J50" s="15">
        <v>0.62951281999999997</v>
      </c>
      <c r="K50" s="15">
        <v>0.71954362000000005</v>
      </c>
      <c r="L50" s="15">
        <v>6.9742999999999997E-4</v>
      </c>
      <c r="M50" s="15" t="s">
        <v>417</v>
      </c>
      <c r="N50" s="15" t="s">
        <v>417</v>
      </c>
    </row>
    <row r="51" spans="1:14" x14ac:dyDescent="0.2">
      <c r="A51" s="15" t="s">
        <v>456</v>
      </c>
      <c r="B51" s="15" t="s">
        <v>417</v>
      </c>
      <c r="C51" s="15" t="s">
        <v>417</v>
      </c>
      <c r="D51" s="15" t="s">
        <v>417</v>
      </c>
      <c r="E51" s="15" t="s">
        <v>417</v>
      </c>
      <c r="F51" s="15" t="s">
        <v>417</v>
      </c>
      <c r="G51" s="15" t="s">
        <v>417</v>
      </c>
      <c r="H51" s="15" t="s">
        <v>417</v>
      </c>
      <c r="I51" s="15" t="s">
        <v>417</v>
      </c>
      <c r="J51" s="15" t="s">
        <v>417</v>
      </c>
      <c r="K51" s="15" t="s">
        <v>417</v>
      </c>
      <c r="L51" s="15">
        <v>5.4413100000000004E-3</v>
      </c>
      <c r="M51" s="15" t="s">
        <v>417</v>
      </c>
      <c r="N51" s="15" t="s">
        <v>417</v>
      </c>
    </row>
    <row r="52" spans="1:14" x14ac:dyDescent="0.2">
      <c r="A52" s="15" t="s">
        <v>457</v>
      </c>
      <c r="B52" s="15" t="s">
        <v>417</v>
      </c>
      <c r="C52" s="15" t="s">
        <v>417</v>
      </c>
      <c r="D52" s="15" t="s">
        <v>417</v>
      </c>
      <c r="E52" s="15" t="s">
        <v>417</v>
      </c>
      <c r="F52" s="15" t="s">
        <v>417</v>
      </c>
      <c r="G52" s="15" t="s">
        <v>417</v>
      </c>
      <c r="H52" s="15" t="s">
        <v>417</v>
      </c>
      <c r="I52" s="15" t="s">
        <v>417</v>
      </c>
      <c r="J52" s="15" t="s">
        <v>417</v>
      </c>
      <c r="K52" s="15" t="s">
        <v>417</v>
      </c>
      <c r="L52" s="15" t="s">
        <v>417</v>
      </c>
      <c r="M52" s="15">
        <v>2.860412E-2</v>
      </c>
      <c r="N52" s="15" t="s">
        <v>417</v>
      </c>
    </row>
    <row r="53" spans="1:14" x14ac:dyDescent="0.2">
      <c r="A53" s="15" t="s">
        <v>458</v>
      </c>
      <c r="B53" s="15" t="s">
        <v>417</v>
      </c>
      <c r="C53" s="15" t="s">
        <v>417</v>
      </c>
      <c r="D53" s="15" t="s">
        <v>417</v>
      </c>
      <c r="E53" s="15">
        <v>0.70061454999999995</v>
      </c>
      <c r="F53" s="15">
        <v>0.91256596999999995</v>
      </c>
      <c r="G53" s="15">
        <v>0.91771305999999997</v>
      </c>
      <c r="H53" s="15" t="s">
        <v>417</v>
      </c>
      <c r="I53" s="15" t="s">
        <v>417</v>
      </c>
      <c r="J53" s="15" t="s">
        <v>417</v>
      </c>
      <c r="K53" s="15" t="s">
        <v>417</v>
      </c>
      <c r="L53" s="15" t="s">
        <v>417</v>
      </c>
      <c r="M53" s="15" t="s">
        <v>417</v>
      </c>
      <c r="N53" s="15">
        <v>1.17344E-3</v>
      </c>
    </row>
    <row r="54" spans="1:14" x14ac:dyDescent="0.2">
      <c r="A54" s="15" t="s">
        <v>459</v>
      </c>
      <c r="B54" s="15" t="s">
        <v>417</v>
      </c>
      <c r="C54" s="15" t="s">
        <v>417</v>
      </c>
      <c r="D54" s="15" t="s">
        <v>417</v>
      </c>
      <c r="E54" s="15">
        <v>0.99860700000000002</v>
      </c>
      <c r="F54" s="15">
        <v>0.98784094</v>
      </c>
      <c r="G54" s="15" t="s">
        <v>417</v>
      </c>
      <c r="H54" s="15">
        <v>0.97914047999999998</v>
      </c>
      <c r="I54" s="15" t="s">
        <v>417</v>
      </c>
      <c r="J54" s="15" t="s">
        <v>417</v>
      </c>
      <c r="K54" s="15" t="s">
        <v>417</v>
      </c>
      <c r="L54" s="15" t="s">
        <v>417</v>
      </c>
      <c r="M54" s="15" t="s">
        <v>417</v>
      </c>
      <c r="N54" s="15">
        <v>2.7342160000000001E-2</v>
      </c>
    </row>
  </sheetData>
  <mergeCells count="1">
    <mergeCell ref="A1:N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2D12E8-E034-674D-9A73-31E30565E8C9}">
  <dimension ref="A1:N12"/>
  <sheetViews>
    <sheetView tabSelected="1" zoomScale="130" zoomScaleNormal="130" workbookViewId="0">
      <selection sqref="A1:N1"/>
    </sheetView>
  </sheetViews>
  <sheetFormatPr baseColWidth="10" defaultRowHeight="16" x14ac:dyDescent="0.2"/>
  <cols>
    <col min="1" max="1" width="9.5" style="4" bestFit="1" customWidth="1"/>
    <col min="2" max="2" width="9.33203125" style="4" bestFit="1" customWidth="1"/>
    <col min="3" max="3" width="10.1640625" style="4" customWidth="1"/>
    <col min="4" max="4" width="10.5" style="4" customWidth="1"/>
    <col min="5" max="5" width="10.83203125" style="4" customWidth="1"/>
    <col min="6" max="6" width="10.5" style="4" customWidth="1"/>
    <col min="7" max="7" width="8.6640625" style="4" bestFit="1" customWidth="1"/>
    <col min="8" max="8" width="8.83203125" style="4" customWidth="1"/>
    <col min="9" max="9" width="12.1640625" style="4" customWidth="1"/>
    <col min="10" max="10" width="12.83203125" style="4" bestFit="1" customWidth="1"/>
    <col min="11" max="11" width="12.1640625" style="4" customWidth="1"/>
    <col min="12" max="12" width="10.6640625" style="4" customWidth="1"/>
    <col min="13" max="13" width="10.1640625" style="4" bestFit="1" customWidth="1"/>
    <col min="14" max="14" width="9.5" style="4" customWidth="1"/>
    <col min="15" max="16384" width="10.83203125" style="4"/>
  </cols>
  <sheetData>
    <row r="1" spans="1:14" ht="34" customHeight="1" x14ac:dyDescent="0.2">
      <c r="A1" s="19" t="s">
        <v>465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</row>
    <row r="2" spans="1:14" s="14" customFormat="1" ht="48" customHeight="1" x14ac:dyDescent="0.2">
      <c r="A2" s="17" t="s">
        <v>0</v>
      </c>
      <c r="B2" s="17" t="s">
        <v>404</v>
      </c>
      <c r="C2" s="17" t="s">
        <v>405</v>
      </c>
      <c r="D2" s="17" t="s">
        <v>406</v>
      </c>
      <c r="E2" s="17" t="s">
        <v>407</v>
      </c>
      <c r="F2" s="17" t="s">
        <v>408</v>
      </c>
      <c r="G2" s="17" t="s">
        <v>409</v>
      </c>
      <c r="H2" s="17" t="s">
        <v>410</v>
      </c>
      <c r="I2" s="17" t="s">
        <v>411</v>
      </c>
      <c r="J2" s="17" t="s">
        <v>412</v>
      </c>
      <c r="K2" s="17" t="s">
        <v>413</v>
      </c>
      <c r="L2" s="17" t="s">
        <v>414</v>
      </c>
      <c r="M2" s="17" t="s">
        <v>415</v>
      </c>
      <c r="N2" s="17" t="s">
        <v>416</v>
      </c>
    </row>
    <row r="3" spans="1:14" x14ac:dyDescent="0.2">
      <c r="A3" s="10" t="s">
        <v>2</v>
      </c>
      <c r="B3" s="10">
        <v>4.0222000000000001E-3</v>
      </c>
      <c r="C3" s="10">
        <v>8.1482099999999997E-4</v>
      </c>
      <c r="D3" s="10">
        <v>4.2379962E-2</v>
      </c>
      <c r="E3" s="10">
        <v>1.675405E-3</v>
      </c>
      <c r="F3" s="10">
        <v>1.79703E-4</v>
      </c>
      <c r="G3" s="10">
        <v>1.675405E-3</v>
      </c>
      <c r="H3" s="10">
        <v>1.675405E-3</v>
      </c>
      <c r="I3" s="10">
        <v>1</v>
      </c>
      <c r="J3" s="10">
        <v>8.3964150000000008E-3</v>
      </c>
      <c r="K3" s="10">
        <v>1</v>
      </c>
      <c r="L3" s="10">
        <v>8.8900000000000006E-5</v>
      </c>
      <c r="M3" s="10">
        <v>1</v>
      </c>
      <c r="N3" s="10">
        <v>1</v>
      </c>
    </row>
    <row r="4" spans="1:14" x14ac:dyDescent="0.2">
      <c r="A4" s="10" t="s">
        <v>5</v>
      </c>
      <c r="B4" s="10">
        <v>2.366E-3</v>
      </c>
      <c r="C4" s="10">
        <v>1</v>
      </c>
      <c r="D4" s="10">
        <v>4.2302809999999998E-3</v>
      </c>
      <c r="E4" s="10">
        <v>0.51476274499999997</v>
      </c>
      <c r="F4" s="10">
        <v>0.65088860299999995</v>
      </c>
      <c r="G4" s="10">
        <v>2.366E-3</v>
      </c>
      <c r="H4" s="10">
        <v>1</v>
      </c>
      <c r="I4" s="10">
        <v>1</v>
      </c>
      <c r="J4" s="10">
        <v>1</v>
      </c>
      <c r="K4" s="10">
        <v>0.306393939</v>
      </c>
      <c r="L4" s="10">
        <v>0.177039218</v>
      </c>
      <c r="M4" s="10">
        <v>1</v>
      </c>
      <c r="N4" s="10">
        <v>1</v>
      </c>
    </row>
    <row r="5" spans="1:14" x14ac:dyDescent="0.2">
      <c r="A5" s="10" t="s">
        <v>6</v>
      </c>
      <c r="B5" s="10">
        <v>1.6841219999999999E-3</v>
      </c>
      <c r="C5" s="10">
        <v>1.675405E-3</v>
      </c>
      <c r="D5" s="10">
        <v>2.8576399999999998E-4</v>
      </c>
      <c r="E5" s="10">
        <v>9.7700000000000003E-5</v>
      </c>
      <c r="F5" s="10">
        <v>3.7771499999999998E-4</v>
      </c>
      <c r="G5" s="10">
        <v>1.5304486000000001E-2</v>
      </c>
      <c r="H5" s="10">
        <v>5.9279999999999999E-4</v>
      </c>
      <c r="I5" s="10">
        <v>1.7817399999999999E-4</v>
      </c>
      <c r="J5" s="10">
        <v>2.2071462999999999E-2</v>
      </c>
      <c r="K5" s="10">
        <v>4.4670520999999998E-2</v>
      </c>
      <c r="L5" s="10">
        <v>2.8576399999999998E-4</v>
      </c>
      <c r="M5" s="10">
        <v>6.3881999999999996E-5</v>
      </c>
      <c r="N5" s="10">
        <v>7.1380259999999996E-3</v>
      </c>
    </row>
    <row r="6" spans="1:14" x14ac:dyDescent="0.2">
      <c r="A6" s="10" t="s">
        <v>7</v>
      </c>
      <c r="B6" s="10">
        <v>7.3392647000000005E-2</v>
      </c>
      <c r="C6" s="10">
        <v>1</v>
      </c>
      <c r="D6" s="10">
        <v>7.0882710000000002E-2</v>
      </c>
      <c r="E6" s="10">
        <v>0.15974091700000001</v>
      </c>
      <c r="F6" s="10">
        <v>0.26564504900000002</v>
      </c>
      <c r="G6" s="10">
        <v>3.6667695E-2</v>
      </c>
      <c r="H6" s="10">
        <v>1</v>
      </c>
      <c r="I6" s="10">
        <v>0.26149414700000001</v>
      </c>
      <c r="J6" s="10">
        <v>0.339439779</v>
      </c>
      <c r="K6" s="10">
        <v>1</v>
      </c>
      <c r="L6" s="10">
        <v>1</v>
      </c>
      <c r="M6" s="10">
        <v>1</v>
      </c>
      <c r="N6" s="10">
        <v>1</v>
      </c>
    </row>
    <row r="7" spans="1:14" x14ac:dyDescent="0.2">
      <c r="A7" s="10" t="s">
        <v>8</v>
      </c>
      <c r="B7" s="10">
        <v>1</v>
      </c>
      <c r="C7" s="10">
        <v>1</v>
      </c>
      <c r="D7" s="10">
        <v>5.4848179999999998E-3</v>
      </c>
      <c r="E7" s="10">
        <v>1</v>
      </c>
      <c r="F7" s="10">
        <v>1</v>
      </c>
      <c r="G7" s="10">
        <v>1</v>
      </c>
      <c r="H7" s="10">
        <v>0.107950568</v>
      </c>
      <c r="I7" s="10">
        <v>2.366E-3</v>
      </c>
      <c r="J7" s="10">
        <v>1</v>
      </c>
      <c r="K7" s="10">
        <v>1</v>
      </c>
      <c r="L7" s="10">
        <v>1</v>
      </c>
      <c r="M7" s="10">
        <v>1</v>
      </c>
      <c r="N7" s="10">
        <v>0.53642491699999995</v>
      </c>
    </row>
    <row r="8" spans="1:14" x14ac:dyDescent="0.2">
      <c r="A8" s="10" t="s">
        <v>9</v>
      </c>
      <c r="B8" s="10">
        <v>1</v>
      </c>
      <c r="C8" s="10">
        <v>1</v>
      </c>
      <c r="D8" s="10">
        <v>1.2670336000000001E-2</v>
      </c>
      <c r="E8" s="10">
        <v>1</v>
      </c>
      <c r="F8" s="10">
        <v>1</v>
      </c>
      <c r="G8" s="10">
        <v>1</v>
      </c>
      <c r="H8" s="10">
        <v>1</v>
      </c>
      <c r="I8" s="10">
        <v>1</v>
      </c>
      <c r="J8" s="10">
        <v>1</v>
      </c>
      <c r="K8" s="10">
        <v>1</v>
      </c>
      <c r="L8" s="10">
        <v>1</v>
      </c>
      <c r="M8" s="10">
        <v>1</v>
      </c>
      <c r="N8" s="10">
        <v>1</v>
      </c>
    </row>
    <row r="9" spans="1:14" x14ac:dyDescent="0.2">
      <c r="A9" s="10" t="s">
        <v>10</v>
      </c>
      <c r="B9" s="10">
        <v>1</v>
      </c>
      <c r="C9" s="10">
        <v>1</v>
      </c>
      <c r="D9" s="10">
        <v>1</v>
      </c>
      <c r="E9" s="10">
        <v>8.8900000000000006E-5</v>
      </c>
      <c r="F9" s="10">
        <v>1.014E-4</v>
      </c>
      <c r="G9" s="10">
        <v>1</v>
      </c>
      <c r="H9" s="10">
        <v>1</v>
      </c>
      <c r="I9" s="10">
        <v>1</v>
      </c>
      <c r="J9" s="10">
        <v>1</v>
      </c>
      <c r="K9" s="10">
        <v>1</v>
      </c>
      <c r="L9" s="10">
        <v>1</v>
      </c>
      <c r="M9" s="10">
        <v>1</v>
      </c>
      <c r="N9" s="10">
        <v>1</v>
      </c>
    </row>
    <row r="10" spans="1:14" x14ac:dyDescent="0.2">
      <c r="A10" s="10" t="s">
        <v>11</v>
      </c>
      <c r="B10" s="10">
        <v>1</v>
      </c>
      <c r="C10" s="10">
        <v>1</v>
      </c>
      <c r="D10" s="10">
        <v>1</v>
      </c>
      <c r="E10" s="10">
        <v>8.8900000000000006E-5</v>
      </c>
      <c r="F10" s="10">
        <v>1.79703E-4</v>
      </c>
      <c r="G10" s="10">
        <v>1</v>
      </c>
      <c r="H10" s="10">
        <v>2.366E-3</v>
      </c>
      <c r="I10" s="10">
        <v>1</v>
      </c>
      <c r="J10" s="10">
        <v>1</v>
      </c>
      <c r="K10" s="10">
        <v>1</v>
      </c>
      <c r="L10" s="10">
        <v>1</v>
      </c>
      <c r="M10" s="10">
        <v>1</v>
      </c>
      <c r="N10" s="10">
        <v>1</v>
      </c>
    </row>
    <row r="11" spans="1:14" x14ac:dyDescent="0.2">
      <c r="A11" s="10" t="s">
        <v>12</v>
      </c>
      <c r="B11" s="10">
        <v>1</v>
      </c>
      <c r="C11" s="10">
        <v>1</v>
      </c>
      <c r="D11" s="10">
        <v>1</v>
      </c>
      <c r="E11" s="10">
        <v>1.3755755E-2</v>
      </c>
      <c r="F11" s="10">
        <v>2.8428210000000001E-3</v>
      </c>
      <c r="G11" s="10">
        <v>1</v>
      </c>
      <c r="H11" s="10">
        <v>1</v>
      </c>
      <c r="I11" s="10">
        <v>1</v>
      </c>
      <c r="J11" s="10">
        <v>1</v>
      </c>
      <c r="K11" s="10">
        <v>1</v>
      </c>
      <c r="L11" s="10">
        <v>0.307547615</v>
      </c>
      <c r="M11" s="10">
        <v>1</v>
      </c>
      <c r="N11" s="10">
        <v>1</v>
      </c>
    </row>
    <row r="12" spans="1:14" x14ac:dyDescent="0.2">
      <c r="A12" s="10" t="s">
        <v>13</v>
      </c>
      <c r="B12" s="10">
        <v>1</v>
      </c>
      <c r="C12" s="10">
        <v>0.84334245600000002</v>
      </c>
      <c r="D12" s="10">
        <v>1</v>
      </c>
      <c r="E12" s="10">
        <v>0.37905916099999998</v>
      </c>
      <c r="F12" s="10">
        <v>1.4766167E-2</v>
      </c>
      <c r="G12" s="10">
        <v>1</v>
      </c>
      <c r="H12" s="10">
        <v>1</v>
      </c>
      <c r="I12" s="10">
        <v>1</v>
      </c>
      <c r="J12" s="10">
        <v>1</v>
      </c>
      <c r="K12" s="10">
        <v>1</v>
      </c>
      <c r="L12" s="10">
        <v>1</v>
      </c>
      <c r="M12" s="10">
        <v>1</v>
      </c>
      <c r="N12" s="10">
        <v>1</v>
      </c>
    </row>
  </sheetData>
  <mergeCells count="1">
    <mergeCell ref="A1:N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E554D-F854-6D49-87C2-49072795AA92}">
  <dimension ref="A1:C12"/>
  <sheetViews>
    <sheetView workbookViewId="0">
      <selection sqref="A1:C1"/>
    </sheetView>
  </sheetViews>
  <sheetFormatPr baseColWidth="10" defaultRowHeight="16" x14ac:dyDescent="0.2"/>
  <cols>
    <col min="2" max="2" width="25" customWidth="1"/>
    <col min="3" max="3" width="55" customWidth="1"/>
  </cols>
  <sheetData>
    <row r="1" spans="1:3" ht="30" customHeight="1" x14ac:dyDescent="0.2">
      <c r="A1" s="20" t="s">
        <v>460</v>
      </c>
      <c r="B1" s="20"/>
      <c r="C1" s="20"/>
    </row>
    <row r="2" spans="1:3" x14ac:dyDescent="0.2">
      <c r="A2" s="5" t="s">
        <v>0</v>
      </c>
      <c r="B2" s="5" t="s">
        <v>400</v>
      </c>
      <c r="C2" s="5" t="s">
        <v>1</v>
      </c>
    </row>
    <row r="3" spans="1:3" x14ac:dyDescent="0.2">
      <c r="A3" s="2" t="s">
        <v>2</v>
      </c>
      <c r="B3" s="1" t="s">
        <v>3</v>
      </c>
      <c r="C3" s="1" t="s">
        <v>4</v>
      </c>
    </row>
    <row r="4" spans="1:3" x14ac:dyDescent="0.2">
      <c r="A4" s="2" t="s">
        <v>5</v>
      </c>
      <c r="B4" s="1" t="s">
        <v>3</v>
      </c>
      <c r="C4" s="1" t="s">
        <v>4</v>
      </c>
    </row>
    <row r="5" spans="1:3" x14ac:dyDescent="0.2">
      <c r="A5" s="2" t="s">
        <v>6</v>
      </c>
      <c r="B5" s="1" t="s">
        <v>3</v>
      </c>
      <c r="C5" s="1" t="s">
        <v>4</v>
      </c>
    </row>
    <row r="6" spans="1:3" x14ac:dyDescent="0.2">
      <c r="A6" s="2" t="s">
        <v>7</v>
      </c>
      <c r="B6" s="1" t="s">
        <v>3</v>
      </c>
      <c r="C6" s="1" t="s">
        <v>4</v>
      </c>
    </row>
    <row r="7" spans="1:3" x14ac:dyDescent="0.2">
      <c r="A7" s="2" t="s">
        <v>8</v>
      </c>
      <c r="B7" s="1" t="s">
        <v>3</v>
      </c>
      <c r="C7" s="1" t="s">
        <v>4</v>
      </c>
    </row>
    <row r="8" spans="1:3" x14ac:dyDescent="0.2">
      <c r="A8" s="2" t="s">
        <v>9</v>
      </c>
      <c r="B8" s="1" t="s">
        <v>3</v>
      </c>
      <c r="C8" s="1" t="s">
        <v>4</v>
      </c>
    </row>
    <row r="9" spans="1:3" x14ac:dyDescent="0.2">
      <c r="A9" s="2" t="s">
        <v>10</v>
      </c>
      <c r="B9" s="1" t="s">
        <v>3</v>
      </c>
      <c r="C9" s="1" t="s">
        <v>402</v>
      </c>
    </row>
    <row r="10" spans="1:3" x14ac:dyDescent="0.2">
      <c r="A10" s="2" t="s">
        <v>11</v>
      </c>
      <c r="B10" s="1" t="s">
        <v>3</v>
      </c>
      <c r="C10" s="1" t="s">
        <v>4</v>
      </c>
    </row>
    <row r="11" spans="1:3" x14ac:dyDescent="0.2">
      <c r="A11" s="2" t="s">
        <v>12</v>
      </c>
      <c r="B11" s="1" t="s">
        <v>3</v>
      </c>
      <c r="C11" s="1" t="s">
        <v>4</v>
      </c>
    </row>
    <row r="12" spans="1:3" x14ac:dyDescent="0.2">
      <c r="A12" s="2" t="s">
        <v>13</v>
      </c>
      <c r="B12" s="1" t="s">
        <v>3</v>
      </c>
      <c r="C12" s="1" t="s">
        <v>14</v>
      </c>
    </row>
  </sheetData>
  <mergeCells count="1">
    <mergeCell ref="A1:C1"/>
  </mergeCells>
  <conditionalFormatting sqref="A3:A12">
    <cfRule type="cellIs" dxfId="1" priority="2" operator="lessThan">
      <formula>0.05</formula>
    </cfRule>
  </conditionalFormatting>
  <conditionalFormatting sqref="B3:B12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26FD82-85D0-F946-83B6-459582770308}">
  <dimension ref="A1:I189"/>
  <sheetViews>
    <sheetView workbookViewId="0">
      <selection sqref="A1:I1"/>
    </sheetView>
  </sheetViews>
  <sheetFormatPr baseColWidth="10" defaultRowHeight="16" x14ac:dyDescent="0.2"/>
  <cols>
    <col min="1" max="1" width="87" bestFit="1" customWidth="1"/>
    <col min="2" max="2" width="7.5" bestFit="1" customWidth="1"/>
    <col min="3" max="3" width="8.33203125" style="4" bestFit="1" customWidth="1"/>
    <col min="4" max="4" width="15" style="4" bestFit="1" customWidth="1"/>
    <col min="5" max="5" width="10.5" bestFit="1" customWidth="1"/>
    <col min="6" max="6" width="18.33203125" bestFit="1" customWidth="1"/>
    <col min="7" max="7" width="10.1640625" style="13" bestFit="1" customWidth="1"/>
    <col min="8" max="8" width="14.33203125" style="13" bestFit="1" customWidth="1"/>
    <col min="9" max="9" width="15" bestFit="1" customWidth="1"/>
  </cols>
  <sheetData>
    <row r="1" spans="1:9" x14ac:dyDescent="0.2">
      <c r="A1" s="21" t="s">
        <v>461</v>
      </c>
      <c r="B1" s="21"/>
      <c r="C1" s="21"/>
      <c r="D1" s="21"/>
      <c r="E1" s="21"/>
      <c r="F1" s="21"/>
      <c r="G1" s="21"/>
      <c r="H1" s="21"/>
      <c r="I1" s="21"/>
    </row>
    <row r="2" spans="1:9" x14ac:dyDescent="0.2">
      <c r="A2" s="6" t="s">
        <v>15</v>
      </c>
      <c r="B2" s="7" t="s">
        <v>16</v>
      </c>
      <c r="C2" s="11" t="s">
        <v>17</v>
      </c>
      <c r="D2" s="11" t="s">
        <v>18</v>
      </c>
      <c r="E2" s="6" t="s">
        <v>19</v>
      </c>
      <c r="F2" s="6" t="s">
        <v>20</v>
      </c>
      <c r="G2" s="12" t="s">
        <v>21</v>
      </c>
      <c r="H2" s="12" t="s">
        <v>22</v>
      </c>
      <c r="I2" s="6" t="s">
        <v>23</v>
      </c>
    </row>
    <row r="3" spans="1:9" x14ac:dyDescent="0.2">
      <c r="A3" t="s">
        <v>24</v>
      </c>
      <c r="B3" s="3" t="s">
        <v>25</v>
      </c>
      <c r="C3" s="4">
        <v>1.56665375180967E-4</v>
      </c>
      <c r="D3" s="4">
        <v>2.9296425158840799E-2</v>
      </c>
      <c r="E3">
        <v>0</v>
      </c>
      <c r="F3">
        <v>0</v>
      </c>
      <c r="G3" s="13">
        <v>138.569444444444</v>
      </c>
      <c r="H3" s="13">
        <v>1214.0621082192099</v>
      </c>
      <c r="I3" t="s">
        <v>26</v>
      </c>
    </row>
    <row r="4" spans="1:9" x14ac:dyDescent="0.2">
      <c r="A4" t="s">
        <v>27</v>
      </c>
      <c r="B4" s="3" t="s">
        <v>28</v>
      </c>
      <c r="C4" s="4">
        <v>7.4932594346887097E-4</v>
      </c>
      <c r="D4" s="4">
        <v>4.0235958665438297E-2</v>
      </c>
      <c r="E4">
        <v>0</v>
      </c>
      <c r="F4">
        <v>0</v>
      </c>
      <c r="G4" s="13">
        <v>61.447530864197503</v>
      </c>
      <c r="H4" s="13">
        <v>442.19710904457901</v>
      </c>
      <c r="I4" t="s">
        <v>29</v>
      </c>
    </row>
    <row r="5" spans="1:9" x14ac:dyDescent="0.2">
      <c r="A5" t="s">
        <v>30</v>
      </c>
      <c r="B5" s="3" t="s">
        <v>31</v>
      </c>
      <c r="C5" s="4">
        <v>1.43111674979535E-3</v>
      </c>
      <c r="D5" s="4">
        <v>4.0235958665438297E-2</v>
      </c>
      <c r="E5">
        <v>0</v>
      </c>
      <c r="F5">
        <v>0</v>
      </c>
      <c r="G5" s="13">
        <v>43.975663716814097</v>
      </c>
      <c r="H5" s="13">
        <v>288.00982298109398</v>
      </c>
      <c r="I5" t="s">
        <v>26</v>
      </c>
    </row>
    <row r="6" spans="1:9" x14ac:dyDescent="0.2">
      <c r="A6" t="s">
        <v>32</v>
      </c>
      <c r="B6" s="3" t="s">
        <v>33</v>
      </c>
      <c r="C6" s="4">
        <v>2.9965781728721499E-3</v>
      </c>
      <c r="D6" s="4">
        <v>4.0235958665438297E-2</v>
      </c>
      <c r="E6">
        <v>0</v>
      </c>
      <c r="F6">
        <v>0</v>
      </c>
      <c r="G6" s="13">
        <v>444.11111111111097</v>
      </c>
      <c r="H6" s="13">
        <v>2580.41179429264</v>
      </c>
      <c r="I6" t="s">
        <v>9</v>
      </c>
    </row>
    <row r="7" spans="1:9" x14ac:dyDescent="0.2">
      <c r="A7" t="s">
        <v>34</v>
      </c>
      <c r="B7" s="3" t="s">
        <v>33</v>
      </c>
      <c r="C7" s="4">
        <v>2.9965781728721499E-3</v>
      </c>
      <c r="D7" s="4">
        <v>4.0235958665438297E-2</v>
      </c>
      <c r="E7">
        <v>0</v>
      </c>
      <c r="F7">
        <v>0</v>
      </c>
      <c r="G7" s="13">
        <v>444.11111111111097</v>
      </c>
      <c r="H7" s="13">
        <v>2580.41179429264</v>
      </c>
      <c r="I7" t="s">
        <v>9</v>
      </c>
    </row>
    <row r="8" spans="1:9" x14ac:dyDescent="0.2">
      <c r="A8" t="s">
        <v>35</v>
      </c>
      <c r="B8" s="3" t="s">
        <v>33</v>
      </c>
      <c r="C8" s="4">
        <v>2.9965781728721499E-3</v>
      </c>
      <c r="D8" s="4">
        <v>4.0235958665438297E-2</v>
      </c>
      <c r="E8">
        <v>0</v>
      </c>
      <c r="F8">
        <v>0</v>
      </c>
      <c r="G8" s="13">
        <v>444.11111111111097</v>
      </c>
      <c r="H8" s="13">
        <v>2580.41179429264</v>
      </c>
      <c r="I8" t="s">
        <v>12</v>
      </c>
    </row>
    <row r="9" spans="1:9" x14ac:dyDescent="0.2">
      <c r="A9" t="s">
        <v>36</v>
      </c>
      <c r="B9" s="3" t="s">
        <v>33</v>
      </c>
      <c r="C9" s="4">
        <v>2.9965781728721499E-3</v>
      </c>
      <c r="D9" s="4">
        <v>4.0235958665438297E-2</v>
      </c>
      <c r="E9">
        <v>0</v>
      </c>
      <c r="F9">
        <v>0</v>
      </c>
      <c r="G9" s="13">
        <v>444.11111111111097</v>
      </c>
      <c r="H9" s="13">
        <v>2580.41179429264</v>
      </c>
      <c r="I9" t="s">
        <v>9</v>
      </c>
    </row>
    <row r="10" spans="1:9" x14ac:dyDescent="0.2">
      <c r="A10" t="s">
        <v>37</v>
      </c>
      <c r="B10" s="3" t="s">
        <v>33</v>
      </c>
      <c r="C10" s="4">
        <v>2.9965781728721499E-3</v>
      </c>
      <c r="D10" s="4">
        <v>4.0235958665438297E-2</v>
      </c>
      <c r="E10">
        <v>0</v>
      </c>
      <c r="F10">
        <v>0</v>
      </c>
      <c r="G10" s="13">
        <v>444.11111111111097</v>
      </c>
      <c r="H10" s="13">
        <v>2580.41179429264</v>
      </c>
      <c r="I10" t="s">
        <v>9</v>
      </c>
    </row>
    <row r="11" spans="1:9" x14ac:dyDescent="0.2">
      <c r="A11" t="s">
        <v>38</v>
      </c>
      <c r="B11" s="3" t="s">
        <v>39</v>
      </c>
      <c r="C11" s="4">
        <v>3.49522429708899E-3</v>
      </c>
      <c r="D11" s="4">
        <v>4.0235958665438297E-2</v>
      </c>
      <c r="E11">
        <v>0</v>
      </c>
      <c r="F11">
        <v>0</v>
      </c>
      <c r="G11" s="13">
        <v>370.07407407407402</v>
      </c>
      <c r="H11" s="13">
        <v>2093.27134911451</v>
      </c>
      <c r="I11" t="s">
        <v>9</v>
      </c>
    </row>
    <row r="12" spans="1:9" x14ac:dyDescent="0.2">
      <c r="A12" t="s">
        <v>40</v>
      </c>
      <c r="B12" s="3" t="s">
        <v>41</v>
      </c>
      <c r="C12" s="4">
        <v>3.8029224368117298E-3</v>
      </c>
      <c r="D12" s="4">
        <v>4.0235958665438297E-2</v>
      </c>
      <c r="E12">
        <v>0</v>
      </c>
      <c r="F12">
        <v>0</v>
      </c>
      <c r="G12" s="13">
        <v>26.4745989304812</v>
      </c>
      <c r="H12" s="13">
        <v>147.516079916298</v>
      </c>
      <c r="I12" t="s">
        <v>42</v>
      </c>
    </row>
    <row r="13" spans="1:9" x14ac:dyDescent="0.2">
      <c r="A13" t="s">
        <v>43</v>
      </c>
      <c r="B13" s="3" t="s">
        <v>44</v>
      </c>
      <c r="C13" s="4">
        <v>3.9936462613403599E-3</v>
      </c>
      <c r="D13" s="4">
        <v>4.0235958665438297E-2</v>
      </c>
      <c r="E13">
        <v>0</v>
      </c>
      <c r="F13">
        <v>0</v>
      </c>
      <c r="G13" s="13">
        <v>317.19047619047598</v>
      </c>
      <c r="H13" s="13">
        <v>1751.8590547314</v>
      </c>
      <c r="I13" t="s">
        <v>9</v>
      </c>
    </row>
    <row r="14" spans="1:9" x14ac:dyDescent="0.2">
      <c r="A14" t="s">
        <v>45</v>
      </c>
      <c r="B14" s="3" t="s">
        <v>44</v>
      </c>
      <c r="C14" s="4">
        <v>3.9936462613403599E-3</v>
      </c>
      <c r="D14" s="4">
        <v>4.0235958665438297E-2</v>
      </c>
      <c r="E14">
        <v>0</v>
      </c>
      <c r="F14">
        <v>0</v>
      </c>
      <c r="G14" s="13">
        <v>317.19047619047598</v>
      </c>
      <c r="H14" s="13">
        <v>1751.8590547314</v>
      </c>
      <c r="I14" t="s">
        <v>9</v>
      </c>
    </row>
    <row r="15" spans="1:9" x14ac:dyDescent="0.2">
      <c r="A15" t="s">
        <v>46</v>
      </c>
      <c r="B15" s="3" t="s">
        <v>44</v>
      </c>
      <c r="C15" s="4">
        <v>3.9936462613403599E-3</v>
      </c>
      <c r="D15" s="4">
        <v>4.0235958665438297E-2</v>
      </c>
      <c r="E15">
        <v>0</v>
      </c>
      <c r="F15">
        <v>0</v>
      </c>
      <c r="G15" s="13">
        <v>317.19047619047598</v>
      </c>
      <c r="H15" s="13">
        <v>1751.8590547314</v>
      </c>
      <c r="I15" t="s">
        <v>9</v>
      </c>
    </row>
    <row r="16" spans="1:9" x14ac:dyDescent="0.2">
      <c r="A16" t="s">
        <v>47</v>
      </c>
      <c r="B16" s="3" t="s">
        <v>44</v>
      </c>
      <c r="C16" s="4">
        <v>3.9936462613403599E-3</v>
      </c>
      <c r="D16" s="4">
        <v>4.0235958665438297E-2</v>
      </c>
      <c r="E16">
        <v>0</v>
      </c>
      <c r="F16">
        <v>0</v>
      </c>
      <c r="G16" s="13">
        <v>317.19047619047598</v>
      </c>
      <c r="H16" s="13">
        <v>1751.8590547314</v>
      </c>
      <c r="I16" t="s">
        <v>9</v>
      </c>
    </row>
    <row r="17" spans="1:9" x14ac:dyDescent="0.2">
      <c r="A17" t="s">
        <v>48</v>
      </c>
      <c r="B17" s="3" t="s">
        <v>49</v>
      </c>
      <c r="C17" s="4">
        <v>4.4918441075108197E-3</v>
      </c>
      <c r="D17" s="4">
        <v>4.0235958665438297E-2</v>
      </c>
      <c r="E17">
        <v>0</v>
      </c>
      <c r="F17">
        <v>0</v>
      </c>
      <c r="G17" s="13">
        <v>277.52777777777698</v>
      </c>
      <c r="H17" s="13">
        <v>1500.17416789663</v>
      </c>
      <c r="I17" t="s">
        <v>9</v>
      </c>
    </row>
    <row r="18" spans="1:9" x14ac:dyDescent="0.2">
      <c r="A18" t="s">
        <v>50</v>
      </c>
      <c r="B18" s="3" t="s">
        <v>49</v>
      </c>
      <c r="C18" s="4">
        <v>4.4918441075108197E-3</v>
      </c>
      <c r="D18" s="4">
        <v>4.0235958665438297E-2</v>
      </c>
      <c r="E18">
        <v>0</v>
      </c>
      <c r="F18">
        <v>0</v>
      </c>
      <c r="G18" s="13">
        <v>277.52777777777698</v>
      </c>
      <c r="H18" s="13">
        <v>1500.17416789663</v>
      </c>
      <c r="I18" t="s">
        <v>9</v>
      </c>
    </row>
    <row r="19" spans="1:9" x14ac:dyDescent="0.2">
      <c r="A19" t="s">
        <v>51</v>
      </c>
      <c r="B19" s="3" t="s">
        <v>52</v>
      </c>
      <c r="C19" s="4">
        <v>4.9898178893478598E-3</v>
      </c>
      <c r="D19" s="4">
        <v>4.0235958665438297E-2</v>
      </c>
      <c r="E19">
        <v>0</v>
      </c>
      <c r="F19">
        <v>0</v>
      </c>
      <c r="G19" s="13">
        <v>246.67901234567901</v>
      </c>
      <c r="H19" s="13">
        <v>1307.48654986014</v>
      </c>
      <c r="I19" t="s">
        <v>12</v>
      </c>
    </row>
    <row r="20" spans="1:9" x14ac:dyDescent="0.2">
      <c r="A20" t="s">
        <v>53</v>
      </c>
      <c r="B20" s="3" t="s">
        <v>52</v>
      </c>
      <c r="C20" s="4">
        <v>4.9898178893478598E-3</v>
      </c>
      <c r="D20" s="4">
        <v>4.0235958665438297E-2</v>
      </c>
      <c r="E20">
        <v>0</v>
      </c>
      <c r="F20">
        <v>0</v>
      </c>
      <c r="G20" s="13">
        <v>246.67901234567901</v>
      </c>
      <c r="H20" s="13">
        <v>1307.48654986014</v>
      </c>
      <c r="I20" t="s">
        <v>5</v>
      </c>
    </row>
    <row r="21" spans="1:9" x14ac:dyDescent="0.2">
      <c r="A21" t="s">
        <v>54</v>
      </c>
      <c r="B21" s="3" t="s">
        <v>52</v>
      </c>
      <c r="C21" s="4">
        <v>4.9898178893478598E-3</v>
      </c>
      <c r="D21" s="4">
        <v>4.0235958665438297E-2</v>
      </c>
      <c r="E21">
        <v>0</v>
      </c>
      <c r="F21">
        <v>0</v>
      </c>
      <c r="G21" s="13">
        <v>246.67901234567901</v>
      </c>
      <c r="H21" s="13">
        <v>1307.48654986014</v>
      </c>
      <c r="I21" t="s">
        <v>9</v>
      </c>
    </row>
    <row r="22" spans="1:9" x14ac:dyDescent="0.2">
      <c r="A22" t="s">
        <v>55</v>
      </c>
      <c r="B22" s="3" t="s">
        <v>52</v>
      </c>
      <c r="C22" s="4">
        <v>4.9898178893478598E-3</v>
      </c>
      <c r="D22" s="4">
        <v>4.0235958665438297E-2</v>
      </c>
      <c r="E22">
        <v>0</v>
      </c>
      <c r="F22">
        <v>0</v>
      </c>
      <c r="G22" s="13">
        <v>246.67901234567901</v>
      </c>
      <c r="H22" s="13">
        <v>1307.48654986014</v>
      </c>
      <c r="I22" t="s">
        <v>5</v>
      </c>
    </row>
    <row r="23" spans="1:9" x14ac:dyDescent="0.2">
      <c r="A23" t="s">
        <v>56</v>
      </c>
      <c r="B23" s="3" t="s">
        <v>57</v>
      </c>
      <c r="C23" s="4">
        <v>5.48756766902294E-3</v>
      </c>
      <c r="D23" s="4">
        <v>4.0235958665438297E-2</v>
      </c>
      <c r="E23">
        <v>0</v>
      </c>
      <c r="F23">
        <v>0</v>
      </c>
      <c r="G23" s="13">
        <v>222</v>
      </c>
      <c r="H23" s="13">
        <v>1155.56997755619</v>
      </c>
      <c r="I23" t="s">
        <v>9</v>
      </c>
    </row>
    <row r="24" spans="1:9" x14ac:dyDescent="0.2">
      <c r="A24" t="s">
        <v>58</v>
      </c>
      <c r="B24" s="3" t="s">
        <v>57</v>
      </c>
      <c r="C24" s="4">
        <v>5.48756766902294E-3</v>
      </c>
      <c r="D24" s="4">
        <v>4.0235958665438297E-2</v>
      </c>
      <c r="E24">
        <v>0</v>
      </c>
      <c r="F24">
        <v>0</v>
      </c>
      <c r="G24" s="13">
        <v>222</v>
      </c>
      <c r="H24" s="13">
        <v>1155.56997755619</v>
      </c>
      <c r="I24" t="s">
        <v>9</v>
      </c>
    </row>
    <row r="25" spans="1:9" x14ac:dyDescent="0.2">
      <c r="A25" t="s">
        <v>59</v>
      </c>
      <c r="B25" s="3" t="s">
        <v>57</v>
      </c>
      <c r="C25" s="4">
        <v>5.48756766902294E-3</v>
      </c>
      <c r="D25" s="4">
        <v>4.0235958665438297E-2</v>
      </c>
      <c r="E25">
        <v>0</v>
      </c>
      <c r="F25">
        <v>0</v>
      </c>
      <c r="G25" s="13">
        <v>222</v>
      </c>
      <c r="H25" s="13">
        <v>1155.56997755619</v>
      </c>
      <c r="I25" t="s">
        <v>9</v>
      </c>
    </row>
    <row r="26" spans="1:9" x14ac:dyDescent="0.2">
      <c r="A26" t="s">
        <v>60</v>
      </c>
      <c r="B26" s="3" t="s">
        <v>57</v>
      </c>
      <c r="C26" s="4">
        <v>5.48756766902294E-3</v>
      </c>
      <c r="D26" s="4">
        <v>4.0235958665438297E-2</v>
      </c>
      <c r="E26">
        <v>0</v>
      </c>
      <c r="F26">
        <v>0</v>
      </c>
      <c r="G26" s="13">
        <v>222</v>
      </c>
      <c r="H26" s="13">
        <v>1155.56997755619</v>
      </c>
      <c r="I26" t="s">
        <v>9</v>
      </c>
    </row>
    <row r="27" spans="1:9" x14ac:dyDescent="0.2">
      <c r="A27" t="s">
        <v>61</v>
      </c>
      <c r="B27" s="3" t="s">
        <v>62</v>
      </c>
      <c r="C27" s="4">
        <v>5.9850935124877696E-3</v>
      </c>
      <c r="D27" s="4">
        <v>4.0235958665438297E-2</v>
      </c>
      <c r="E27">
        <v>0</v>
      </c>
      <c r="F27">
        <v>0</v>
      </c>
      <c r="G27" s="13">
        <v>201.80808080808001</v>
      </c>
      <c r="H27" s="13">
        <v>1032.9512945731401</v>
      </c>
      <c r="I27" t="s">
        <v>9</v>
      </c>
    </row>
    <row r="28" spans="1:9" x14ac:dyDescent="0.2">
      <c r="A28" t="s">
        <v>63</v>
      </c>
      <c r="B28" s="3" t="s">
        <v>62</v>
      </c>
      <c r="C28" s="4">
        <v>5.9850935124877696E-3</v>
      </c>
      <c r="D28" s="4">
        <v>4.0235958665438297E-2</v>
      </c>
      <c r="E28">
        <v>0</v>
      </c>
      <c r="F28">
        <v>0</v>
      </c>
      <c r="G28" s="13">
        <v>201.80808080808001</v>
      </c>
      <c r="H28" s="13">
        <v>1032.9512945731401</v>
      </c>
      <c r="I28" t="s">
        <v>13</v>
      </c>
    </row>
    <row r="29" spans="1:9" x14ac:dyDescent="0.2">
      <c r="A29" t="s">
        <v>64</v>
      </c>
      <c r="B29" s="3" t="s">
        <v>62</v>
      </c>
      <c r="C29" s="4">
        <v>5.9850935124877696E-3</v>
      </c>
      <c r="D29" s="4">
        <v>4.0235958665438297E-2</v>
      </c>
      <c r="E29">
        <v>0</v>
      </c>
      <c r="F29">
        <v>0</v>
      </c>
      <c r="G29" s="13">
        <v>201.80808080808001</v>
      </c>
      <c r="H29" s="13">
        <v>1032.9512945731401</v>
      </c>
      <c r="I29" t="s">
        <v>5</v>
      </c>
    </row>
    <row r="30" spans="1:9" x14ac:dyDescent="0.2">
      <c r="A30" t="s">
        <v>65</v>
      </c>
      <c r="B30" s="3" t="s">
        <v>66</v>
      </c>
      <c r="C30" s="4">
        <v>6.4823954920370597E-3</v>
      </c>
      <c r="D30" s="4">
        <v>4.0235958665438297E-2</v>
      </c>
      <c r="E30">
        <v>0</v>
      </c>
      <c r="F30">
        <v>0</v>
      </c>
      <c r="G30" s="13">
        <v>184.98148148148101</v>
      </c>
      <c r="H30" s="13">
        <v>932.05974639912495</v>
      </c>
      <c r="I30" t="s">
        <v>9</v>
      </c>
    </row>
    <row r="31" spans="1:9" x14ac:dyDescent="0.2">
      <c r="A31" t="s">
        <v>67</v>
      </c>
      <c r="B31" s="3" t="s">
        <v>66</v>
      </c>
      <c r="C31" s="4">
        <v>6.4823954920370597E-3</v>
      </c>
      <c r="D31" s="4">
        <v>4.0235958665438297E-2</v>
      </c>
      <c r="E31">
        <v>0</v>
      </c>
      <c r="F31">
        <v>0</v>
      </c>
      <c r="G31" s="13">
        <v>184.98148148148101</v>
      </c>
      <c r="H31" s="13">
        <v>932.05974639912495</v>
      </c>
      <c r="I31" t="s">
        <v>8</v>
      </c>
    </row>
    <row r="32" spans="1:9" x14ac:dyDescent="0.2">
      <c r="A32" t="s">
        <v>68</v>
      </c>
      <c r="B32" s="3" t="s">
        <v>69</v>
      </c>
      <c r="C32" s="4">
        <v>6.97947368021333E-3</v>
      </c>
      <c r="D32" s="4">
        <v>4.0235958665438297E-2</v>
      </c>
      <c r="E32">
        <v>0</v>
      </c>
      <c r="F32">
        <v>0</v>
      </c>
      <c r="G32" s="13">
        <v>170.74358974358901</v>
      </c>
      <c r="H32" s="13">
        <v>847.70466153801499</v>
      </c>
      <c r="I32" t="s">
        <v>12</v>
      </c>
    </row>
    <row r="33" spans="1:9" x14ac:dyDescent="0.2">
      <c r="A33" t="s">
        <v>70</v>
      </c>
      <c r="B33" s="3" t="s">
        <v>69</v>
      </c>
      <c r="C33" s="4">
        <v>6.97947368021333E-3</v>
      </c>
      <c r="D33" s="4">
        <v>4.0235958665438297E-2</v>
      </c>
      <c r="E33">
        <v>0</v>
      </c>
      <c r="F33">
        <v>0</v>
      </c>
      <c r="G33" s="13">
        <v>170.74358974358901</v>
      </c>
      <c r="H33" s="13">
        <v>847.70466153801499</v>
      </c>
      <c r="I33" t="s">
        <v>7</v>
      </c>
    </row>
    <row r="34" spans="1:9" x14ac:dyDescent="0.2">
      <c r="A34" t="s">
        <v>71</v>
      </c>
      <c r="B34" s="3" t="s">
        <v>72</v>
      </c>
      <c r="C34" s="4">
        <v>7.4763281564485798E-3</v>
      </c>
      <c r="D34" s="4">
        <v>4.0235958665438297E-2</v>
      </c>
      <c r="E34">
        <v>0</v>
      </c>
      <c r="F34">
        <v>0</v>
      </c>
      <c r="G34" s="13">
        <v>158.53968253968199</v>
      </c>
      <c r="H34" s="13">
        <v>776.21242531766404</v>
      </c>
      <c r="I34" t="s">
        <v>7</v>
      </c>
    </row>
    <row r="35" spans="1:9" x14ac:dyDescent="0.2">
      <c r="A35" t="s">
        <v>73</v>
      </c>
      <c r="B35" s="3" t="s">
        <v>72</v>
      </c>
      <c r="C35" s="4">
        <v>7.4763281564485798E-3</v>
      </c>
      <c r="D35" s="4">
        <v>4.0235958665438297E-2</v>
      </c>
      <c r="E35">
        <v>0</v>
      </c>
      <c r="F35">
        <v>0</v>
      </c>
      <c r="G35" s="13">
        <v>158.53968253968199</v>
      </c>
      <c r="H35" s="13">
        <v>776.21242531766404</v>
      </c>
      <c r="I35" t="s">
        <v>7</v>
      </c>
    </row>
    <row r="36" spans="1:9" x14ac:dyDescent="0.2">
      <c r="A36" t="s">
        <v>74</v>
      </c>
      <c r="B36" s="3" t="s">
        <v>75</v>
      </c>
      <c r="C36" s="4">
        <v>8.4693662805775897E-3</v>
      </c>
      <c r="D36" s="4">
        <v>4.0235958665438297E-2</v>
      </c>
      <c r="E36">
        <v>0</v>
      </c>
      <c r="F36">
        <v>0</v>
      </c>
      <c r="G36" s="13">
        <v>138.708333333333</v>
      </c>
      <c r="H36" s="13">
        <v>661.81901429741697</v>
      </c>
      <c r="I36" t="s">
        <v>9</v>
      </c>
    </row>
    <row r="37" spans="1:9" x14ac:dyDescent="0.2">
      <c r="A37" t="s">
        <v>76</v>
      </c>
      <c r="B37" s="3" t="s">
        <v>75</v>
      </c>
      <c r="C37" s="4">
        <v>8.4693662805775897E-3</v>
      </c>
      <c r="D37" s="4">
        <v>4.0235958665438297E-2</v>
      </c>
      <c r="E37">
        <v>0</v>
      </c>
      <c r="F37">
        <v>0</v>
      </c>
      <c r="G37" s="13">
        <v>138.708333333333</v>
      </c>
      <c r="H37" s="13">
        <v>661.81901429741697</v>
      </c>
      <c r="I37" t="s">
        <v>12</v>
      </c>
    </row>
    <row r="38" spans="1:9" x14ac:dyDescent="0.2">
      <c r="A38" t="s">
        <v>77</v>
      </c>
      <c r="B38" s="3" t="s">
        <v>78</v>
      </c>
      <c r="C38" s="4">
        <v>8.9655500933473499E-3</v>
      </c>
      <c r="D38" s="4">
        <v>4.0235958665438297E-2</v>
      </c>
      <c r="E38">
        <v>0</v>
      </c>
      <c r="F38">
        <v>0</v>
      </c>
      <c r="G38" s="13">
        <v>130.54248366012999</v>
      </c>
      <c r="H38" s="13">
        <v>615.42502220304902</v>
      </c>
      <c r="I38" t="s">
        <v>9</v>
      </c>
    </row>
    <row r="39" spans="1:9" x14ac:dyDescent="0.2">
      <c r="A39" t="s">
        <v>79</v>
      </c>
      <c r="B39" s="3" t="s">
        <v>80</v>
      </c>
      <c r="C39" s="4">
        <v>9.4615105123957398E-3</v>
      </c>
      <c r="D39" s="4">
        <v>4.0235958665438297E-2</v>
      </c>
      <c r="E39">
        <v>0</v>
      </c>
      <c r="F39">
        <v>0</v>
      </c>
      <c r="G39" s="13">
        <v>123.283950617283</v>
      </c>
      <c r="H39" s="13">
        <v>574.56771636061501</v>
      </c>
      <c r="I39" t="s">
        <v>9</v>
      </c>
    </row>
    <row r="40" spans="1:9" x14ac:dyDescent="0.2">
      <c r="A40" t="s">
        <v>81</v>
      </c>
      <c r="B40" s="3" t="s">
        <v>80</v>
      </c>
      <c r="C40" s="4">
        <v>9.4615105123957398E-3</v>
      </c>
      <c r="D40" s="4">
        <v>4.0235958665438297E-2</v>
      </c>
      <c r="E40">
        <v>0</v>
      </c>
      <c r="F40">
        <v>0</v>
      </c>
      <c r="G40" s="13">
        <v>123.283950617283</v>
      </c>
      <c r="H40" s="13">
        <v>574.56771636061501</v>
      </c>
      <c r="I40" t="s">
        <v>13</v>
      </c>
    </row>
    <row r="41" spans="1:9" x14ac:dyDescent="0.2">
      <c r="A41" t="s">
        <v>82</v>
      </c>
      <c r="B41" s="3" t="s">
        <v>80</v>
      </c>
      <c r="C41" s="4">
        <v>9.4615105123957398E-3</v>
      </c>
      <c r="D41" s="4">
        <v>4.0235958665438297E-2</v>
      </c>
      <c r="E41">
        <v>0</v>
      </c>
      <c r="F41">
        <v>0</v>
      </c>
      <c r="G41" s="13">
        <v>123.283950617283</v>
      </c>
      <c r="H41" s="13">
        <v>574.56771636061501</v>
      </c>
      <c r="I41" t="s">
        <v>9</v>
      </c>
    </row>
    <row r="42" spans="1:9" x14ac:dyDescent="0.2">
      <c r="A42" t="s">
        <v>83</v>
      </c>
      <c r="B42" s="3" t="s">
        <v>84</v>
      </c>
      <c r="C42" s="4">
        <v>9.9572476243861893E-3</v>
      </c>
      <c r="D42" s="4">
        <v>4.0235958665438297E-2</v>
      </c>
      <c r="E42">
        <v>0</v>
      </c>
      <c r="F42">
        <v>0</v>
      </c>
      <c r="G42" s="13">
        <v>116.78947368420999</v>
      </c>
      <c r="H42" s="13">
        <v>538.335775363175</v>
      </c>
      <c r="I42" t="s">
        <v>13</v>
      </c>
    </row>
    <row r="43" spans="1:9" x14ac:dyDescent="0.2">
      <c r="A43" t="s">
        <v>85</v>
      </c>
      <c r="B43" s="3" t="s">
        <v>86</v>
      </c>
      <c r="C43" s="4">
        <v>1.04527615118676E-2</v>
      </c>
      <c r="D43" s="4">
        <v>4.0235958665438297E-2</v>
      </c>
      <c r="E43">
        <v>0</v>
      </c>
      <c r="F43">
        <v>0</v>
      </c>
      <c r="G43" s="13">
        <v>110.944444444444</v>
      </c>
      <c r="H43" s="13">
        <v>506.00530470654201</v>
      </c>
      <c r="I43" t="s">
        <v>5</v>
      </c>
    </row>
    <row r="44" spans="1:9" x14ac:dyDescent="0.2">
      <c r="A44" t="s">
        <v>87</v>
      </c>
      <c r="B44" s="3" t="s">
        <v>86</v>
      </c>
      <c r="C44" s="4">
        <v>1.04527615118676E-2</v>
      </c>
      <c r="D44" s="4">
        <v>4.0235958665438297E-2</v>
      </c>
      <c r="E44">
        <v>0</v>
      </c>
      <c r="F44">
        <v>0</v>
      </c>
      <c r="G44" s="13">
        <v>110.944444444444</v>
      </c>
      <c r="H44" s="13">
        <v>506.00530470654201</v>
      </c>
      <c r="I44" t="s">
        <v>12</v>
      </c>
    </row>
    <row r="45" spans="1:9" x14ac:dyDescent="0.2">
      <c r="A45" t="s">
        <v>88</v>
      </c>
      <c r="B45" s="3" t="s">
        <v>89</v>
      </c>
      <c r="C45" s="4">
        <v>1.0948052258043199E-2</v>
      </c>
      <c r="D45" s="4">
        <v>4.0235958665438297E-2</v>
      </c>
      <c r="E45">
        <v>0</v>
      </c>
      <c r="F45">
        <v>0</v>
      </c>
      <c r="G45" s="13">
        <v>105.656084656084</v>
      </c>
      <c r="H45" s="13">
        <v>476.99429568906999</v>
      </c>
      <c r="I45" t="s">
        <v>5</v>
      </c>
    </row>
    <row r="46" spans="1:9" x14ac:dyDescent="0.2">
      <c r="A46" t="s">
        <v>90</v>
      </c>
      <c r="B46" s="3" t="s">
        <v>89</v>
      </c>
      <c r="C46" s="4">
        <v>1.0948052258043199E-2</v>
      </c>
      <c r="D46" s="4">
        <v>4.0235958665438297E-2</v>
      </c>
      <c r="E46">
        <v>0</v>
      </c>
      <c r="F46">
        <v>0</v>
      </c>
      <c r="G46" s="13">
        <v>105.656084656084</v>
      </c>
      <c r="H46" s="13">
        <v>476.99429568906999</v>
      </c>
      <c r="I46" t="s">
        <v>13</v>
      </c>
    </row>
    <row r="47" spans="1:9" x14ac:dyDescent="0.2">
      <c r="A47" t="s">
        <v>91</v>
      </c>
      <c r="B47" s="3" t="s">
        <v>89</v>
      </c>
      <c r="C47" s="4">
        <v>1.0948052258043199E-2</v>
      </c>
      <c r="D47" s="4">
        <v>4.0235958665438297E-2</v>
      </c>
      <c r="E47">
        <v>0</v>
      </c>
      <c r="F47">
        <v>0</v>
      </c>
      <c r="G47" s="13">
        <v>105.656084656084</v>
      </c>
      <c r="H47" s="13">
        <v>476.99429568906999</v>
      </c>
      <c r="I47" t="s">
        <v>9</v>
      </c>
    </row>
    <row r="48" spans="1:9" x14ac:dyDescent="0.2">
      <c r="A48" t="s">
        <v>92</v>
      </c>
      <c r="B48" s="3" t="s">
        <v>93</v>
      </c>
      <c r="C48" s="4">
        <v>1.14431199495764E-2</v>
      </c>
      <c r="D48" s="4">
        <v>4.0235958665438297E-2</v>
      </c>
      <c r="E48">
        <v>0</v>
      </c>
      <c r="F48">
        <v>0</v>
      </c>
      <c r="G48" s="13">
        <v>100.84848484848401</v>
      </c>
      <c r="H48" s="13">
        <v>450.82969906826003</v>
      </c>
      <c r="I48" t="s">
        <v>9</v>
      </c>
    </row>
    <row r="49" spans="1:9" x14ac:dyDescent="0.2">
      <c r="A49" t="s">
        <v>94</v>
      </c>
      <c r="B49" s="3" t="s">
        <v>93</v>
      </c>
      <c r="C49" s="4">
        <v>1.14431199495764E-2</v>
      </c>
      <c r="D49" s="4">
        <v>4.0235958665438297E-2</v>
      </c>
      <c r="E49">
        <v>0</v>
      </c>
      <c r="F49">
        <v>0</v>
      </c>
      <c r="G49" s="13">
        <v>100.84848484848401</v>
      </c>
      <c r="H49" s="13">
        <v>450.82969906826003</v>
      </c>
      <c r="I49" t="s">
        <v>9</v>
      </c>
    </row>
    <row r="50" spans="1:9" x14ac:dyDescent="0.2">
      <c r="A50" t="s">
        <v>95</v>
      </c>
      <c r="B50" s="3" t="s">
        <v>96</v>
      </c>
      <c r="C50" s="4">
        <v>1.19379646683197E-2</v>
      </c>
      <c r="D50" s="4">
        <v>4.0235958665438297E-2</v>
      </c>
      <c r="E50">
        <v>0</v>
      </c>
      <c r="F50">
        <v>0</v>
      </c>
      <c r="G50" s="13">
        <v>96.458937198067602</v>
      </c>
      <c r="H50" s="13">
        <v>427.12322672632001</v>
      </c>
      <c r="I50" t="s">
        <v>12</v>
      </c>
    </row>
    <row r="51" spans="1:9" x14ac:dyDescent="0.2">
      <c r="A51" t="s">
        <v>97</v>
      </c>
      <c r="B51" s="3" t="s">
        <v>96</v>
      </c>
      <c r="C51" s="4">
        <v>1.19379646683197E-2</v>
      </c>
      <c r="D51" s="4">
        <v>4.0235958665438297E-2</v>
      </c>
      <c r="E51">
        <v>0</v>
      </c>
      <c r="F51">
        <v>0</v>
      </c>
      <c r="G51" s="13">
        <v>96.458937198067602</v>
      </c>
      <c r="H51" s="13">
        <v>427.12322672632001</v>
      </c>
      <c r="I51" t="s">
        <v>9</v>
      </c>
    </row>
    <row r="52" spans="1:9" x14ac:dyDescent="0.2">
      <c r="A52" t="s">
        <v>98</v>
      </c>
      <c r="B52" s="3" t="s">
        <v>96</v>
      </c>
      <c r="C52" s="4">
        <v>1.19379646683197E-2</v>
      </c>
      <c r="D52" s="4">
        <v>4.0235958665438297E-2</v>
      </c>
      <c r="E52">
        <v>0</v>
      </c>
      <c r="F52">
        <v>0</v>
      </c>
      <c r="G52" s="13">
        <v>96.458937198067602</v>
      </c>
      <c r="H52" s="13">
        <v>427.12322672632001</v>
      </c>
      <c r="I52" t="s">
        <v>9</v>
      </c>
    </row>
    <row r="53" spans="1:9" x14ac:dyDescent="0.2">
      <c r="A53" t="s">
        <v>99</v>
      </c>
      <c r="B53" s="3" t="s">
        <v>96</v>
      </c>
      <c r="C53" s="4">
        <v>1.19379646683197E-2</v>
      </c>
      <c r="D53" s="4">
        <v>4.0235958665438297E-2</v>
      </c>
      <c r="E53">
        <v>0</v>
      </c>
      <c r="F53">
        <v>0</v>
      </c>
      <c r="G53" s="13">
        <v>96.458937198067602</v>
      </c>
      <c r="H53" s="13">
        <v>427.12322672632001</v>
      </c>
      <c r="I53" t="s">
        <v>9</v>
      </c>
    </row>
    <row r="54" spans="1:9" x14ac:dyDescent="0.2">
      <c r="A54" t="s">
        <v>100</v>
      </c>
      <c r="B54" s="3" t="s">
        <v>101</v>
      </c>
      <c r="C54" s="4">
        <v>1.24325865055395E-2</v>
      </c>
      <c r="D54" s="4">
        <v>4.0235958665438297E-2</v>
      </c>
      <c r="E54">
        <v>0</v>
      </c>
      <c r="F54">
        <v>0</v>
      </c>
      <c r="G54" s="13">
        <v>92.435185185185105</v>
      </c>
      <c r="H54" s="13">
        <v>405.55330287566397</v>
      </c>
      <c r="I54" t="s">
        <v>8</v>
      </c>
    </row>
    <row r="55" spans="1:9" x14ac:dyDescent="0.2">
      <c r="A55" t="s">
        <v>102</v>
      </c>
      <c r="B55" s="3" t="s">
        <v>101</v>
      </c>
      <c r="C55" s="4">
        <v>1.24325865055395E-2</v>
      </c>
      <c r="D55" s="4">
        <v>4.0235958665438297E-2</v>
      </c>
      <c r="E55">
        <v>0</v>
      </c>
      <c r="F55">
        <v>0</v>
      </c>
      <c r="G55" s="13">
        <v>92.435185185185105</v>
      </c>
      <c r="H55" s="13">
        <v>405.55330287566397</v>
      </c>
      <c r="I55" t="s">
        <v>8</v>
      </c>
    </row>
    <row r="56" spans="1:9" x14ac:dyDescent="0.2">
      <c r="A56" t="s">
        <v>103</v>
      </c>
      <c r="B56" s="3" t="s">
        <v>101</v>
      </c>
      <c r="C56" s="4">
        <v>1.24325865055395E-2</v>
      </c>
      <c r="D56" s="4">
        <v>4.0235958665438297E-2</v>
      </c>
      <c r="E56">
        <v>0</v>
      </c>
      <c r="F56">
        <v>0</v>
      </c>
      <c r="G56" s="13">
        <v>92.435185185185105</v>
      </c>
      <c r="H56" s="13">
        <v>405.55330287566397</v>
      </c>
      <c r="I56" t="s">
        <v>11</v>
      </c>
    </row>
    <row r="57" spans="1:9" x14ac:dyDescent="0.2">
      <c r="A57" t="s">
        <v>104</v>
      </c>
      <c r="B57" s="3" t="s">
        <v>101</v>
      </c>
      <c r="C57" s="4">
        <v>1.24325865055395E-2</v>
      </c>
      <c r="D57" s="4">
        <v>4.0235958665438297E-2</v>
      </c>
      <c r="E57">
        <v>0</v>
      </c>
      <c r="F57">
        <v>0</v>
      </c>
      <c r="G57" s="13">
        <v>92.435185185185105</v>
      </c>
      <c r="H57" s="13">
        <v>405.55330287566397</v>
      </c>
      <c r="I57" t="s">
        <v>9</v>
      </c>
    </row>
    <row r="58" spans="1:9" x14ac:dyDescent="0.2">
      <c r="A58" t="s">
        <v>105</v>
      </c>
      <c r="B58" s="3" t="s">
        <v>101</v>
      </c>
      <c r="C58" s="4">
        <v>1.24325865055395E-2</v>
      </c>
      <c r="D58" s="4">
        <v>4.0235958665438297E-2</v>
      </c>
      <c r="E58">
        <v>0</v>
      </c>
      <c r="F58">
        <v>0</v>
      </c>
      <c r="G58" s="13">
        <v>92.435185185185105</v>
      </c>
      <c r="H58" s="13">
        <v>405.55330287566397</v>
      </c>
      <c r="I58" t="s">
        <v>9</v>
      </c>
    </row>
    <row r="59" spans="1:9" x14ac:dyDescent="0.2">
      <c r="A59" t="s">
        <v>106</v>
      </c>
      <c r="B59" s="3" t="s">
        <v>107</v>
      </c>
      <c r="C59" s="4">
        <v>1.29269855424658E-2</v>
      </c>
      <c r="D59" s="4">
        <v>4.0235958665438297E-2</v>
      </c>
      <c r="E59">
        <v>0</v>
      </c>
      <c r="F59">
        <v>0</v>
      </c>
      <c r="G59" s="13">
        <v>88.733333333333306</v>
      </c>
      <c r="H59" s="13">
        <v>385.85142072369399</v>
      </c>
      <c r="I59" t="s">
        <v>9</v>
      </c>
    </row>
    <row r="60" spans="1:9" x14ac:dyDescent="0.2">
      <c r="A60" t="s">
        <v>108</v>
      </c>
      <c r="B60" s="3" t="s">
        <v>107</v>
      </c>
      <c r="C60" s="4">
        <v>1.29269855424658E-2</v>
      </c>
      <c r="D60" s="4">
        <v>4.0235958665438297E-2</v>
      </c>
      <c r="E60">
        <v>0</v>
      </c>
      <c r="F60">
        <v>0</v>
      </c>
      <c r="G60" s="13">
        <v>88.733333333333306</v>
      </c>
      <c r="H60" s="13">
        <v>385.85142072369399</v>
      </c>
      <c r="I60" t="s">
        <v>9</v>
      </c>
    </row>
    <row r="61" spans="1:9" x14ac:dyDescent="0.2">
      <c r="A61" t="s">
        <v>109</v>
      </c>
      <c r="B61" s="3" t="s">
        <v>110</v>
      </c>
      <c r="C61" s="4">
        <v>1.34211618656948E-2</v>
      </c>
      <c r="D61" s="4">
        <v>4.0235958665438297E-2</v>
      </c>
      <c r="E61">
        <v>0</v>
      </c>
      <c r="F61">
        <v>0</v>
      </c>
      <c r="G61" s="13">
        <v>85.316239316239304</v>
      </c>
      <c r="H61" s="13">
        <v>367.79170199807601</v>
      </c>
      <c r="I61" t="s">
        <v>9</v>
      </c>
    </row>
    <row r="62" spans="1:9" x14ac:dyDescent="0.2">
      <c r="A62" t="s">
        <v>111</v>
      </c>
      <c r="B62" s="3" t="s">
        <v>112</v>
      </c>
      <c r="C62" s="4">
        <v>1.39151155631478E-2</v>
      </c>
      <c r="D62" s="4">
        <v>4.0235958665438297E-2</v>
      </c>
      <c r="E62">
        <v>0</v>
      </c>
      <c r="F62">
        <v>0</v>
      </c>
      <c r="G62" s="13">
        <v>82.152263374485599</v>
      </c>
      <c r="H62" s="13">
        <v>351.18281785053898</v>
      </c>
      <c r="I62" t="s">
        <v>8</v>
      </c>
    </row>
    <row r="63" spans="1:9" x14ac:dyDescent="0.2">
      <c r="A63" t="s">
        <v>113</v>
      </c>
      <c r="B63" s="3" t="s">
        <v>114</v>
      </c>
      <c r="C63" s="4">
        <v>1.4408846721137399E-2</v>
      </c>
      <c r="D63" s="4">
        <v>4.0235958665438297E-2</v>
      </c>
      <c r="E63">
        <v>0</v>
      </c>
      <c r="F63">
        <v>0</v>
      </c>
      <c r="G63" s="13">
        <v>79.214285714285694</v>
      </c>
      <c r="H63" s="13">
        <v>335.86167229242301</v>
      </c>
      <c r="I63" t="s">
        <v>13</v>
      </c>
    </row>
    <row r="64" spans="1:9" x14ac:dyDescent="0.2">
      <c r="A64" t="s">
        <v>115</v>
      </c>
      <c r="B64" s="3" t="s">
        <v>114</v>
      </c>
      <c r="C64" s="4">
        <v>1.4408846721137399E-2</v>
      </c>
      <c r="D64" s="4">
        <v>4.0235958665438297E-2</v>
      </c>
      <c r="E64">
        <v>0</v>
      </c>
      <c r="F64">
        <v>0</v>
      </c>
      <c r="G64" s="13">
        <v>79.214285714285694</v>
      </c>
      <c r="H64" s="13">
        <v>335.86167229242301</v>
      </c>
      <c r="I64" t="s">
        <v>5</v>
      </c>
    </row>
    <row r="65" spans="1:9" x14ac:dyDescent="0.2">
      <c r="A65" t="s">
        <v>116</v>
      </c>
      <c r="B65" s="3" t="s">
        <v>117</v>
      </c>
      <c r="C65" s="4">
        <v>1.4902355425265299E-2</v>
      </c>
      <c r="D65" s="4">
        <v>4.0235958665438297E-2</v>
      </c>
      <c r="E65">
        <v>0</v>
      </c>
      <c r="F65">
        <v>0</v>
      </c>
      <c r="G65" s="13">
        <v>76.478927203065098</v>
      </c>
      <c r="H65" s="13">
        <v>321.68841655931402</v>
      </c>
      <c r="I65" t="s">
        <v>9</v>
      </c>
    </row>
    <row r="66" spans="1:9" x14ac:dyDescent="0.2">
      <c r="A66" t="s">
        <v>118</v>
      </c>
      <c r="B66" s="3" t="s">
        <v>117</v>
      </c>
      <c r="C66" s="4">
        <v>1.4902355425265299E-2</v>
      </c>
      <c r="D66" s="4">
        <v>4.0235958665438297E-2</v>
      </c>
      <c r="E66">
        <v>0</v>
      </c>
      <c r="F66">
        <v>0</v>
      </c>
      <c r="G66" s="13">
        <v>76.478927203065098</v>
      </c>
      <c r="H66" s="13">
        <v>321.68841655931402</v>
      </c>
      <c r="I66" t="s">
        <v>9</v>
      </c>
    </row>
    <row r="67" spans="1:9" x14ac:dyDescent="0.2">
      <c r="A67" t="s">
        <v>119</v>
      </c>
      <c r="B67" s="3" t="s">
        <v>117</v>
      </c>
      <c r="C67" s="4">
        <v>1.4902355425265299E-2</v>
      </c>
      <c r="D67" s="4">
        <v>4.0235958665438297E-2</v>
      </c>
      <c r="E67">
        <v>0</v>
      </c>
      <c r="F67">
        <v>0</v>
      </c>
      <c r="G67" s="13">
        <v>76.478927203065098</v>
      </c>
      <c r="H67" s="13">
        <v>321.68841655931402</v>
      </c>
      <c r="I67" t="s">
        <v>8</v>
      </c>
    </row>
    <row r="68" spans="1:9" x14ac:dyDescent="0.2">
      <c r="A68" t="s">
        <v>120</v>
      </c>
      <c r="B68" s="3" t="s">
        <v>121</v>
      </c>
      <c r="C68" s="4">
        <v>1.53956417644848E-2</v>
      </c>
      <c r="D68" s="4">
        <v>4.0235958665438297E-2</v>
      </c>
      <c r="E68">
        <v>0</v>
      </c>
      <c r="F68">
        <v>0</v>
      </c>
      <c r="G68" s="13">
        <v>73.925925925925895</v>
      </c>
      <c r="H68" s="13">
        <v>308.54247928130297</v>
      </c>
      <c r="I68" t="s">
        <v>9</v>
      </c>
    </row>
    <row r="69" spans="1:9" x14ac:dyDescent="0.2">
      <c r="A69" t="s">
        <v>122</v>
      </c>
      <c r="B69" s="3" t="s">
        <v>123</v>
      </c>
      <c r="C69" s="4">
        <v>1.5888705824063699E-2</v>
      </c>
      <c r="D69" s="4">
        <v>4.0235958665438297E-2</v>
      </c>
      <c r="E69">
        <v>0</v>
      </c>
      <c r="F69">
        <v>0</v>
      </c>
      <c r="G69" s="13">
        <v>71.537634408602102</v>
      </c>
      <c r="H69" s="13">
        <v>296.31937970283002</v>
      </c>
      <c r="I69" t="s">
        <v>8</v>
      </c>
    </row>
    <row r="70" spans="1:9" x14ac:dyDescent="0.2">
      <c r="A70" t="s">
        <v>124</v>
      </c>
      <c r="B70" s="3" t="s">
        <v>123</v>
      </c>
      <c r="C70" s="4">
        <v>1.5888705824063699E-2</v>
      </c>
      <c r="D70" s="4">
        <v>4.0235958665438297E-2</v>
      </c>
      <c r="E70">
        <v>0</v>
      </c>
      <c r="F70">
        <v>0</v>
      </c>
      <c r="G70" s="13">
        <v>71.537634408602102</v>
      </c>
      <c r="H70" s="13">
        <v>296.31937970283002</v>
      </c>
      <c r="I70" t="s">
        <v>9</v>
      </c>
    </row>
    <row r="71" spans="1:9" x14ac:dyDescent="0.2">
      <c r="A71" t="s">
        <v>125</v>
      </c>
      <c r="B71" s="3" t="s">
        <v>123</v>
      </c>
      <c r="C71" s="4">
        <v>1.5888705824063699E-2</v>
      </c>
      <c r="D71" s="4">
        <v>4.0235958665438297E-2</v>
      </c>
      <c r="E71">
        <v>0</v>
      </c>
      <c r="F71">
        <v>0</v>
      </c>
      <c r="G71" s="13">
        <v>71.537634408602102</v>
      </c>
      <c r="H71" s="13">
        <v>296.31937970283002</v>
      </c>
      <c r="I71" t="s">
        <v>13</v>
      </c>
    </row>
    <row r="72" spans="1:9" x14ac:dyDescent="0.2">
      <c r="A72" t="s">
        <v>126</v>
      </c>
      <c r="B72" s="3" t="s">
        <v>123</v>
      </c>
      <c r="C72" s="4">
        <v>1.5888705824063699E-2</v>
      </c>
      <c r="D72" s="4">
        <v>4.0235958665438297E-2</v>
      </c>
      <c r="E72">
        <v>0</v>
      </c>
      <c r="F72">
        <v>0</v>
      </c>
      <c r="G72" s="13">
        <v>71.537634408602102</v>
      </c>
      <c r="H72" s="13">
        <v>296.31937970283002</v>
      </c>
      <c r="I72" t="s">
        <v>8</v>
      </c>
    </row>
    <row r="73" spans="1:9" x14ac:dyDescent="0.2">
      <c r="A73" t="s">
        <v>127</v>
      </c>
      <c r="B73" s="3" t="s">
        <v>128</v>
      </c>
      <c r="C73" s="4">
        <v>1.63815476907073E-2</v>
      </c>
      <c r="D73" s="4">
        <v>4.0235958665438297E-2</v>
      </c>
      <c r="E73">
        <v>0</v>
      </c>
      <c r="F73">
        <v>0</v>
      </c>
      <c r="G73" s="13">
        <v>69.2986111111111</v>
      </c>
      <c r="H73" s="13">
        <v>284.92814993055299</v>
      </c>
      <c r="I73" t="s">
        <v>12</v>
      </c>
    </row>
    <row r="74" spans="1:9" x14ac:dyDescent="0.2">
      <c r="A74" t="s">
        <v>129</v>
      </c>
      <c r="B74" s="3" t="s">
        <v>128</v>
      </c>
      <c r="C74" s="4">
        <v>1.63815476907073E-2</v>
      </c>
      <c r="D74" s="4">
        <v>4.0235958665438297E-2</v>
      </c>
      <c r="E74">
        <v>0</v>
      </c>
      <c r="F74">
        <v>0</v>
      </c>
      <c r="G74" s="13">
        <v>69.2986111111111</v>
      </c>
      <c r="H74" s="13">
        <v>284.92814993055299</v>
      </c>
      <c r="I74" t="s">
        <v>9</v>
      </c>
    </row>
    <row r="75" spans="1:9" x14ac:dyDescent="0.2">
      <c r="A75" t="s">
        <v>130</v>
      </c>
      <c r="B75" s="3" t="s">
        <v>128</v>
      </c>
      <c r="C75" s="4">
        <v>1.63815476907073E-2</v>
      </c>
      <c r="D75" s="4">
        <v>4.0235958665438297E-2</v>
      </c>
      <c r="E75">
        <v>0</v>
      </c>
      <c r="F75">
        <v>0</v>
      </c>
      <c r="G75" s="13">
        <v>69.2986111111111</v>
      </c>
      <c r="H75" s="13">
        <v>284.92814993055299</v>
      </c>
      <c r="I75" t="s">
        <v>9</v>
      </c>
    </row>
    <row r="76" spans="1:9" x14ac:dyDescent="0.2">
      <c r="A76" t="s">
        <v>131</v>
      </c>
      <c r="B76" s="3" t="s">
        <v>128</v>
      </c>
      <c r="C76" s="4">
        <v>1.63815476907073E-2</v>
      </c>
      <c r="D76" s="4">
        <v>4.0235958665438297E-2</v>
      </c>
      <c r="E76">
        <v>0</v>
      </c>
      <c r="F76">
        <v>0</v>
      </c>
      <c r="G76" s="13">
        <v>69.2986111111111</v>
      </c>
      <c r="H76" s="13">
        <v>284.92814993055299</v>
      </c>
      <c r="I76" t="s">
        <v>8</v>
      </c>
    </row>
    <row r="77" spans="1:9" x14ac:dyDescent="0.2">
      <c r="A77" t="s">
        <v>132</v>
      </c>
      <c r="B77" s="3" t="s">
        <v>133</v>
      </c>
      <c r="C77" s="4">
        <v>1.68741674533513E-2</v>
      </c>
      <c r="D77" s="4">
        <v>4.0235958665438297E-2</v>
      </c>
      <c r="E77">
        <v>0</v>
      </c>
      <c r="F77">
        <v>0</v>
      </c>
      <c r="G77" s="13">
        <v>67.195286195286201</v>
      </c>
      <c r="H77" s="13">
        <v>274.28923508904302</v>
      </c>
      <c r="I77" t="s">
        <v>9</v>
      </c>
    </row>
    <row r="78" spans="1:9" x14ac:dyDescent="0.2">
      <c r="A78" t="s">
        <v>134</v>
      </c>
      <c r="B78" s="3" t="s">
        <v>133</v>
      </c>
      <c r="C78" s="4">
        <v>1.68741674533513E-2</v>
      </c>
      <c r="D78" s="4">
        <v>4.0235958665438297E-2</v>
      </c>
      <c r="E78">
        <v>0</v>
      </c>
      <c r="F78">
        <v>0</v>
      </c>
      <c r="G78" s="13">
        <v>67.195286195286201</v>
      </c>
      <c r="H78" s="13">
        <v>274.28923508904302</v>
      </c>
      <c r="I78" t="s">
        <v>9</v>
      </c>
    </row>
    <row r="79" spans="1:9" x14ac:dyDescent="0.2">
      <c r="A79" t="s">
        <v>135</v>
      </c>
      <c r="B79" s="3" t="s">
        <v>136</v>
      </c>
      <c r="C79" s="4">
        <v>1.7366565196546498E-2</v>
      </c>
      <c r="D79" s="4">
        <v>4.0235958665438297E-2</v>
      </c>
      <c r="E79">
        <v>0</v>
      </c>
      <c r="F79">
        <v>0</v>
      </c>
      <c r="G79" s="13">
        <v>65.215686274509807</v>
      </c>
      <c r="H79" s="13">
        <v>264.33277144453803</v>
      </c>
      <c r="I79" t="s">
        <v>9</v>
      </c>
    </row>
    <row r="80" spans="1:9" x14ac:dyDescent="0.2">
      <c r="A80" t="s">
        <v>137</v>
      </c>
      <c r="B80" s="3" t="s">
        <v>136</v>
      </c>
      <c r="C80" s="4">
        <v>1.7366565196546498E-2</v>
      </c>
      <c r="D80" s="4">
        <v>4.0235958665438297E-2</v>
      </c>
      <c r="E80">
        <v>0</v>
      </c>
      <c r="F80">
        <v>0</v>
      </c>
      <c r="G80" s="13">
        <v>65.215686274509807</v>
      </c>
      <c r="H80" s="13">
        <v>264.33277144453803</v>
      </c>
      <c r="I80" t="s">
        <v>11</v>
      </c>
    </row>
    <row r="81" spans="1:9" x14ac:dyDescent="0.2">
      <c r="A81" t="s">
        <v>138</v>
      </c>
      <c r="B81" s="3" t="s">
        <v>136</v>
      </c>
      <c r="C81" s="4">
        <v>1.7366565196546498E-2</v>
      </c>
      <c r="D81" s="4">
        <v>4.0235958665438297E-2</v>
      </c>
      <c r="E81">
        <v>0</v>
      </c>
      <c r="F81">
        <v>0</v>
      </c>
      <c r="G81" s="13">
        <v>65.215686274509807</v>
      </c>
      <c r="H81" s="13">
        <v>264.33277144453803</v>
      </c>
      <c r="I81" t="s">
        <v>9</v>
      </c>
    </row>
    <row r="82" spans="1:9" x14ac:dyDescent="0.2">
      <c r="A82" t="s">
        <v>139</v>
      </c>
      <c r="B82" s="3" t="s">
        <v>136</v>
      </c>
      <c r="C82" s="4">
        <v>1.7366565196546498E-2</v>
      </c>
      <c r="D82" s="4">
        <v>4.0235958665438297E-2</v>
      </c>
      <c r="E82">
        <v>0</v>
      </c>
      <c r="F82">
        <v>0</v>
      </c>
      <c r="G82" s="13">
        <v>65.215686274509807</v>
      </c>
      <c r="H82" s="13">
        <v>264.33277144453803</v>
      </c>
      <c r="I82" t="s">
        <v>13</v>
      </c>
    </row>
    <row r="83" spans="1:9" x14ac:dyDescent="0.2">
      <c r="A83" t="s">
        <v>140</v>
      </c>
      <c r="B83" s="3" t="s">
        <v>141</v>
      </c>
      <c r="C83" s="4">
        <v>1.7858741011932501E-2</v>
      </c>
      <c r="D83" s="4">
        <v>4.0235958665438297E-2</v>
      </c>
      <c r="E83">
        <v>0</v>
      </c>
      <c r="F83">
        <v>0</v>
      </c>
      <c r="G83" s="13">
        <v>63.349206349206298</v>
      </c>
      <c r="H83" s="13">
        <v>254.99716559529199</v>
      </c>
      <c r="I83" t="s">
        <v>12</v>
      </c>
    </row>
    <row r="84" spans="1:9" x14ac:dyDescent="0.2">
      <c r="A84" t="s">
        <v>142</v>
      </c>
      <c r="B84" s="3" t="s">
        <v>141</v>
      </c>
      <c r="C84" s="4">
        <v>1.7858741011932501E-2</v>
      </c>
      <c r="D84" s="4">
        <v>4.0235958665438297E-2</v>
      </c>
      <c r="E84">
        <v>0</v>
      </c>
      <c r="F84">
        <v>0</v>
      </c>
      <c r="G84" s="13">
        <v>63.349206349206298</v>
      </c>
      <c r="H84" s="13">
        <v>254.99716559529199</v>
      </c>
      <c r="I84" t="s">
        <v>9</v>
      </c>
    </row>
    <row r="85" spans="1:9" x14ac:dyDescent="0.2">
      <c r="A85" t="s">
        <v>143</v>
      </c>
      <c r="B85" s="3" t="s">
        <v>141</v>
      </c>
      <c r="C85" s="4">
        <v>1.7858741011932501E-2</v>
      </c>
      <c r="D85" s="4">
        <v>4.0235958665438297E-2</v>
      </c>
      <c r="E85">
        <v>0</v>
      </c>
      <c r="F85">
        <v>0</v>
      </c>
      <c r="G85" s="13">
        <v>63.349206349206298</v>
      </c>
      <c r="H85" s="13">
        <v>254.99716559529199</v>
      </c>
      <c r="I85" t="s">
        <v>9</v>
      </c>
    </row>
    <row r="86" spans="1:9" x14ac:dyDescent="0.2">
      <c r="A86" t="s">
        <v>144</v>
      </c>
      <c r="B86" s="3" t="s">
        <v>145</v>
      </c>
      <c r="C86" s="4">
        <v>1.83506949831896E-2</v>
      </c>
      <c r="D86" s="4">
        <v>4.0852142403053099E-2</v>
      </c>
      <c r="E86">
        <v>0</v>
      </c>
      <c r="F86">
        <v>0</v>
      </c>
      <c r="G86" s="13">
        <v>61.586419753086403</v>
      </c>
      <c r="H86" s="13">
        <v>246.227915397722</v>
      </c>
      <c r="I86" t="s">
        <v>9</v>
      </c>
    </row>
    <row r="87" spans="1:9" x14ac:dyDescent="0.2">
      <c r="A87" t="s">
        <v>146</v>
      </c>
      <c r="B87" s="3" t="s">
        <v>147</v>
      </c>
      <c r="C87" s="4">
        <v>1.8842427200939701E-2</v>
      </c>
      <c r="D87" s="4">
        <v>4.1453339842067297E-2</v>
      </c>
      <c r="E87">
        <v>0</v>
      </c>
      <c r="F87">
        <v>0</v>
      </c>
      <c r="G87" s="13">
        <v>59.918918918918898</v>
      </c>
      <c r="H87" s="13">
        <v>237.97662594437199</v>
      </c>
      <c r="I87" t="s">
        <v>13</v>
      </c>
    </row>
    <row r="88" spans="1:9" x14ac:dyDescent="0.2">
      <c r="A88" t="s">
        <v>148</v>
      </c>
      <c r="B88" s="3" t="s">
        <v>149</v>
      </c>
      <c r="C88" s="4">
        <v>1.9333937749796599E-2</v>
      </c>
      <c r="D88" s="4">
        <v>4.1556854703585902E-2</v>
      </c>
      <c r="E88">
        <v>0</v>
      </c>
      <c r="F88">
        <v>0</v>
      </c>
      <c r="G88" s="13">
        <v>58.339181286549703</v>
      </c>
      <c r="H88" s="13">
        <v>230.20018425524901</v>
      </c>
      <c r="I88" t="s">
        <v>12</v>
      </c>
    </row>
    <row r="89" spans="1:9" x14ac:dyDescent="0.2">
      <c r="A89" t="s">
        <v>150</v>
      </c>
      <c r="B89" s="3" t="s">
        <v>149</v>
      </c>
      <c r="C89" s="4">
        <v>1.9333937749796599E-2</v>
      </c>
      <c r="D89" s="4">
        <v>4.1556854703585902E-2</v>
      </c>
      <c r="E89">
        <v>0</v>
      </c>
      <c r="F89">
        <v>0</v>
      </c>
      <c r="G89" s="13">
        <v>58.339181286549703</v>
      </c>
      <c r="H89" s="13">
        <v>230.20018425524901</v>
      </c>
      <c r="I89" t="s">
        <v>9</v>
      </c>
    </row>
    <row r="90" spans="1:9" x14ac:dyDescent="0.2">
      <c r="A90" t="s">
        <v>151</v>
      </c>
      <c r="B90" s="3" t="s">
        <v>152</v>
      </c>
      <c r="C90" s="4">
        <v>2.0316294197035699E-2</v>
      </c>
      <c r="D90" s="4">
        <v>4.3172125168700899E-2</v>
      </c>
      <c r="E90">
        <v>0</v>
      </c>
      <c r="F90">
        <v>0</v>
      </c>
      <c r="G90" s="13">
        <v>55.4166666666666</v>
      </c>
      <c r="H90" s="13">
        <v>215.921734165781</v>
      </c>
      <c r="I90" t="s">
        <v>9</v>
      </c>
    </row>
    <row r="91" spans="1:9" x14ac:dyDescent="0.2">
      <c r="A91" t="s">
        <v>153</v>
      </c>
      <c r="B91" s="3" t="s">
        <v>154</v>
      </c>
      <c r="C91" s="4">
        <v>2.1788168551220701E-2</v>
      </c>
      <c r="D91" s="4">
        <v>4.5779635045823303E-2</v>
      </c>
      <c r="E91">
        <v>0</v>
      </c>
      <c r="F91">
        <v>0</v>
      </c>
      <c r="G91" s="13">
        <v>51.542635658914698</v>
      </c>
      <c r="H91" s="13">
        <v>197.222132033001</v>
      </c>
      <c r="I91" t="s">
        <v>13</v>
      </c>
    </row>
    <row r="92" spans="1:9" x14ac:dyDescent="0.2">
      <c r="A92" t="s">
        <v>155</v>
      </c>
      <c r="B92" s="3" t="s">
        <v>156</v>
      </c>
      <c r="C92" s="4">
        <v>2.2278350937474101E-2</v>
      </c>
      <c r="D92" s="4">
        <v>4.5780787091293101E-2</v>
      </c>
      <c r="E92">
        <v>0</v>
      </c>
      <c r="F92">
        <v>0</v>
      </c>
      <c r="G92" s="13">
        <v>50.368686868686801</v>
      </c>
      <c r="H92" s="13">
        <v>191.609530522955</v>
      </c>
      <c r="I92" t="s">
        <v>13</v>
      </c>
    </row>
    <row r="93" spans="1:9" x14ac:dyDescent="0.2">
      <c r="A93" t="s">
        <v>157</v>
      </c>
      <c r="B93" s="3" t="s">
        <v>156</v>
      </c>
      <c r="C93" s="4">
        <v>2.2278350937474101E-2</v>
      </c>
      <c r="D93" s="4">
        <v>4.5780787091293101E-2</v>
      </c>
      <c r="E93">
        <v>0</v>
      </c>
      <c r="F93">
        <v>0</v>
      </c>
      <c r="G93" s="13">
        <v>50.368686868686801</v>
      </c>
      <c r="H93" s="13">
        <v>191.609530522955</v>
      </c>
      <c r="I93" t="s">
        <v>9</v>
      </c>
    </row>
    <row r="94" spans="1:9" x14ac:dyDescent="0.2">
      <c r="A94" t="s">
        <v>158</v>
      </c>
      <c r="B94" s="3" t="s">
        <v>159</v>
      </c>
      <c r="C94" s="4">
        <v>2.32580526351399E-2</v>
      </c>
      <c r="D94" s="4">
        <v>4.6745220915812902E-2</v>
      </c>
      <c r="E94">
        <v>0</v>
      </c>
      <c r="F94">
        <v>0</v>
      </c>
      <c r="G94" s="13">
        <v>48.173913043478201</v>
      </c>
      <c r="H94" s="13">
        <v>181.18709015535799</v>
      </c>
      <c r="I94" t="s">
        <v>9</v>
      </c>
    </row>
    <row r="95" spans="1:9" x14ac:dyDescent="0.2">
      <c r="A95" t="s">
        <v>160</v>
      </c>
      <c r="B95" s="3" t="s">
        <v>159</v>
      </c>
      <c r="C95" s="4">
        <v>2.32580526351399E-2</v>
      </c>
      <c r="D95" s="4">
        <v>4.6745220915812902E-2</v>
      </c>
      <c r="E95">
        <v>0</v>
      </c>
      <c r="F95">
        <v>0</v>
      </c>
      <c r="G95" s="13">
        <v>48.173913043478201</v>
      </c>
      <c r="H95" s="13">
        <v>181.18709015535799</v>
      </c>
      <c r="I95" t="s">
        <v>7</v>
      </c>
    </row>
    <row r="96" spans="1:9" x14ac:dyDescent="0.2">
      <c r="A96" t="s">
        <v>161</v>
      </c>
      <c r="B96" s="3" t="s">
        <v>162</v>
      </c>
      <c r="C96" s="4">
        <v>2.3747572123006599E-2</v>
      </c>
      <c r="D96" s="4">
        <v>4.6745220915812902E-2</v>
      </c>
      <c r="E96">
        <v>0</v>
      </c>
      <c r="F96">
        <v>0</v>
      </c>
      <c r="G96" s="13">
        <v>47.146572104018901</v>
      </c>
      <c r="H96" s="13">
        <v>176.34114403940001</v>
      </c>
      <c r="I96" t="s">
        <v>9</v>
      </c>
    </row>
    <row r="97" spans="1:9" x14ac:dyDescent="0.2">
      <c r="A97" t="s">
        <v>163</v>
      </c>
      <c r="B97" s="3" t="s">
        <v>162</v>
      </c>
      <c r="C97" s="4">
        <v>2.3747572123006599E-2</v>
      </c>
      <c r="D97" s="4">
        <v>4.6745220915812902E-2</v>
      </c>
      <c r="E97">
        <v>0</v>
      </c>
      <c r="F97">
        <v>0</v>
      </c>
      <c r="G97" s="13">
        <v>47.146572104018901</v>
      </c>
      <c r="H97" s="13">
        <v>176.34114403940001</v>
      </c>
      <c r="I97" t="s">
        <v>9</v>
      </c>
    </row>
    <row r="98" spans="1:9" x14ac:dyDescent="0.2">
      <c r="A98" t="s">
        <v>164</v>
      </c>
      <c r="B98" s="3" t="s">
        <v>165</v>
      </c>
      <c r="C98" s="4">
        <v>2.4725948817257998E-2</v>
      </c>
      <c r="D98" s="4">
        <v>4.7627967260702897E-2</v>
      </c>
      <c r="E98">
        <v>0</v>
      </c>
      <c r="F98">
        <v>0</v>
      </c>
      <c r="G98" s="13">
        <v>45.217687074829897</v>
      </c>
      <c r="H98" s="13">
        <v>167.30101208233799</v>
      </c>
      <c r="I98" t="s">
        <v>9</v>
      </c>
    </row>
    <row r="99" spans="1:9" x14ac:dyDescent="0.2">
      <c r="A99" t="s">
        <v>166</v>
      </c>
      <c r="B99" s="3" t="s">
        <v>165</v>
      </c>
      <c r="C99" s="4">
        <v>2.4725948817257998E-2</v>
      </c>
      <c r="D99" s="4">
        <v>4.7627967260702897E-2</v>
      </c>
      <c r="E99">
        <v>0</v>
      </c>
      <c r="F99">
        <v>0</v>
      </c>
      <c r="G99" s="13">
        <v>45.217687074829897</v>
      </c>
      <c r="H99" s="13">
        <v>167.30101208233799</v>
      </c>
      <c r="I99" t="s">
        <v>13</v>
      </c>
    </row>
    <row r="100" spans="1:9" x14ac:dyDescent="0.2">
      <c r="A100" t="s">
        <v>167</v>
      </c>
      <c r="B100" s="3" t="s">
        <v>168</v>
      </c>
      <c r="C100" s="4">
        <v>2.5214806196842701E-2</v>
      </c>
      <c r="D100" s="4">
        <v>4.7627967260702897E-2</v>
      </c>
      <c r="E100">
        <v>0</v>
      </c>
      <c r="F100">
        <v>0</v>
      </c>
      <c r="G100" s="13">
        <v>44.311111111111103</v>
      </c>
      <c r="H100" s="13">
        <v>163.07924167915201</v>
      </c>
      <c r="I100" t="s">
        <v>12</v>
      </c>
    </row>
    <row r="101" spans="1:9" x14ac:dyDescent="0.2">
      <c r="A101" t="s">
        <v>169</v>
      </c>
      <c r="B101" s="3" t="s">
        <v>168</v>
      </c>
      <c r="C101" s="4">
        <v>2.5214806196842701E-2</v>
      </c>
      <c r="D101" s="4">
        <v>4.7627967260702897E-2</v>
      </c>
      <c r="E101">
        <v>0</v>
      </c>
      <c r="F101">
        <v>0</v>
      </c>
      <c r="G101" s="13">
        <v>44.311111111111103</v>
      </c>
      <c r="H101" s="13">
        <v>163.07924167915201</v>
      </c>
      <c r="I101" t="s">
        <v>9</v>
      </c>
    </row>
    <row r="102" spans="1:9" x14ac:dyDescent="0.2">
      <c r="A102" t="s">
        <v>170</v>
      </c>
      <c r="B102" s="3" t="s">
        <v>171</v>
      </c>
      <c r="C102" s="4">
        <v>2.6680055532623901E-2</v>
      </c>
      <c r="D102" s="4">
        <v>4.9891703846006802E-2</v>
      </c>
      <c r="E102">
        <v>0</v>
      </c>
      <c r="F102">
        <v>0</v>
      </c>
      <c r="G102" s="13">
        <v>41.796645702306002</v>
      </c>
      <c r="H102" s="13">
        <v>151.46431378315299</v>
      </c>
      <c r="I102" t="s">
        <v>12</v>
      </c>
    </row>
    <row r="103" spans="1:9" x14ac:dyDescent="0.2">
      <c r="A103" t="s">
        <v>172</v>
      </c>
      <c r="B103" s="3" t="s">
        <v>173</v>
      </c>
      <c r="C103" s="4">
        <v>2.7168031335252502E-2</v>
      </c>
      <c r="D103" s="4">
        <v>5.0301206531606198E-2</v>
      </c>
      <c r="E103">
        <v>0</v>
      </c>
      <c r="F103">
        <v>0</v>
      </c>
      <c r="G103" s="13">
        <v>41.0205761316872</v>
      </c>
      <c r="H103" s="13">
        <v>147.90847858666999</v>
      </c>
      <c r="I103" t="s">
        <v>9</v>
      </c>
    </row>
    <row r="104" spans="1:9" x14ac:dyDescent="0.2">
      <c r="A104" t="s">
        <v>174</v>
      </c>
      <c r="B104" s="3" t="s">
        <v>175</v>
      </c>
      <c r="C104" s="4">
        <v>2.7655786962103301E-2</v>
      </c>
      <c r="D104" s="4">
        <v>5.07022760971894E-2</v>
      </c>
      <c r="E104">
        <v>0</v>
      </c>
      <c r="F104">
        <v>0</v>
      </c>
      <c r="G104" s="13">
        <v>40.272727272727202</v>
      </c>
      <c r="H104" s="13">
        <v>144.49533489369</v>
      </c>
      <c r="I104" t="s">
        <v>12</v>
      </c>
    </row>
    <row r="105" spans="1:9" x14ac:dyDescent="0.2">
      <c r="A105" t="s">
        <v>176</v>
      </c>
      <c r="B105" s="3" t="s">
        <v>177</v>
      </c>
      <c r="C105" s="4">
        <v>2.8143322503235799E-2</v>
      </c>
      <c r="D105" s="4">
        <v>5.1095158331117399E-2</v>
      </c>
      <c r="E105">
        <v>0</v>
      </c>
      <c r="F105">
        <v>0</v>
      </c>
      <c r="G105" s="13">
        <v>39.551587301587297</v>
      </c>
      <c r="H105" s="13">
        <v>141.21677360109899</v>
      </c>
      <c r="I105" t="s">
        <v>9</v>
      </c>
    </row>
    <row r="106" spans="1:9" x14ac:dyDescent="0.2">
      <c r="A106" t="s">
        <v>178</v>
      </c>
      <c r="B106" s="3" t="s">
        <v>179</v>
      </c>
      <c r="C106" s="4">
        <v>2.9604609473055599E-2</v>
      </c>
      <c r="D106" s="4">
        <v>5.3231365110205799E-2</v>
      </c>
      <c r="E106">
        <v>0</v>
      </c>
      <c r="F106">
        <v>0</v>
      </c>
      <c r="G106" s="13">
        <v>37.534839924670401</v>
      </c>
      <c r="H106" s="13">
        <v>132.11607560753399</v>
      </c>
      <c r="I106" t="s">
        <v>9</v>
      </c>
    </row>
    <row r="107" spans="1:9" x14ac:dyDescent="0.2">
      <c r="A107" t="s">
        <v>180</v>
      </c>
      <c r="B107" s="3" t="s">
        <v>181</v>
      </c>
      <c r="C107" s="4">
        <v>3.05777019615051E-2</v>
      </c>
      <c r="D107" s="4">
        <v>5.3293145133158998E-2</v>
      </c>
      <c r="E107">
        <v>0</v>
      </c>
      <c r="F107">
        <v>0</v>
      </c>
      <c r="G107" s="13">
        <v>36.300546448087402</v>
      </c>
      <c r="H107" s="13">
        <v>126.59758326788</v>
      </c>
      <c r="I107" t="s">
        <v>12</v>
      </c>
    </row>
    <row r="108" spans="1:9" x14ac:dyDescent="0.2">
      <c r="A108" t="s">
        <v>182</v>
      </c>
      <c r="B108" s="3" t="s">
        <v>183</v>
      </c>
      <c r="C108" s="4">
        <v>3.10639188209322E-2</v>
      </c>
      <c r="D108" s="4">
        <v>5.3293145133158998E-2</v>
      </c>
      <c r="E108">
        <v>0</v>
      </c>
      <c r="F108">
        <v>0</v>
      </c>
      <c r="G108" s="13">
        <v>35.713261648745501</v>
      </c>
      <c r="H108" s="13">
        <v>123.98602688032901</v>
      </c>
      <c r="I108" t="s">
        <v>9</v>
      </c>
    </row>
    <row r="109" spans="1:9" x14ac:dyDescent="0.2">
      <c r="A109" t="s">
        <v>184</v>
      </c>
      <c r="B109" s="3" t="s">
        <v>183</v>
      </c>
      <c r="C109" s="4">
        <v>3.10639188209322E-2</v>
      </c>
      <c r="D109" s="4">
        <v>5.3293145133158998E-2</v>
      </c>
      <c r="E109">
        <v>0</v>
      </c>
      <c r="F109">
        <v>0</v>
      </c>
      <c r="G109" s="13">
        <v>35.713261648745501</v>
      </c>
      <c r="H109" s="13">
        <v>123.98602688032901</v>
      </c>
      <c r="I109" t="s">
        <v>12</v>
      </c>
    </row>
    <row r="110" spans="1:9" x14ac:dyDescent="0.2">
      <c r="A110" t="s">
        <v>185</v>
      </c>
      <c r="B110" s="3" t="s">
        <v>183</v>
      </c>
      <c r="C110" s="4">
        <v>3.10639188209322E-2</v>
      </c>
      <c r="D110" s="4">
        <v>5.3293145133158998E-2</v>
      </c>
      <c r="E110">
        <v>0</v>
      </c>
      <c r="F110">
        <v>0</v>
      </c>
      <c r="G110" s="13">
        <v>35.713261648745501</v>
      </c>
      <c r="H110" s="13">
        <v>123.98602688032901</v>
      </c>
      <c r="I110" t="s">
        <v>12</v>
      </c>
    </row>
    <row r="111" spans="1:9" x14ac:dyDescent="0.2">
      <c r="A111" t="s">
        <v>186</v>
      </c>
      <c r="B111" s="3" t="s">
        <v>183</v>
      </c>
      <c r="C111" s="4">
        <v>3.10639188209322E-2</v>
      </c>
      <c r="D111" s="4">
        <v>5.3293145133158998E-2</v>
      </c>
      <c r="E111">
        <v>0</v>
      </c>
      <c r="F111">
        <v>0</v>
      </c>
      <c r="G111" s="13">
        <v>35.713261648745501</v>
      </c>
      <c r="H111" s="13">
        <v>123.98602688032901</v>
      </c>
      <c r="I111" t="s">
        <v>12</v>
      </c>
    </row>
    <row r="112" spans="1:9" x14ac:dyDescent="0.2">
      <c r="A112" t="s">
        <v>187</v>
      </c>
      <c r="B112" s="3" t="s">
        <v>188</v>
      </c>
      <c r="C112" s="4">
        <v>3.1549916207012398E-2</v>
      </c>
      <c r="D112" s="4">
        <v>5.36348575519211E-2</v>
      </c>
      <c r="E112">
        <v>0</v>
      </c>
      <c r="F112">
        <v>0</v>
      </c>
      <c r="G112" s="13">
        <v>35.144620811287403</v>
      </c>
      <c r="H112" s="13">
        <v>121.466288289776</v>
      </c>
      <c r="I112" t="s">
        <v>9</v>
      </c>
    </row>
    <row r="113" spans="1:9" x14ac:dyDescent="0.2">
      <c r="A113" t="s">
        <v>189</v>
      </c>
      <c r="B113" s="3" t="s">
        <v>190</v>
      </c>
      <c r="C113" s="4">
        <v>3.20356942028436E-2</v>
      </c>
      <c r="D113" s="4">
        <v>5.3970043386772498E-2</v>
      </c>
      <c r="E113">
        <v>0</v>
      </c>
      <c r="F113">
        <v>0</v>
      </c>
      <c r="G113" s="13">
        <v>34.59375</v>
      </c>
      <c r="H113" s="13">
        <v>119.033791914549</v>
      </c>
      <c r="I113" t="s">
        <v>9</v>
      </c>
    </row>
    <row r="114" spans="1:9" x14ac:dyDescent="0.2">
      <c r="A114" t="s">
        <v>191</v>
      </c>
      <c r="B114" s="3" t="s">
        <v>192</v>
      </c>
      <c r="C114" s="4">
        <v>3.2521252907638097E-2</v>
      </c>
      <c r="D114" s="4">
        <v>5.42988776225743E-2</v>
      </c>
      <c r="E114">
        <v>0</v>
      </c>
      <c r="F114">
        <v>0</v>
      </c>
      <c r="G114" s="13">
        <v>34.059829059828999</v>
      </c>
      <c r="H114" s="13">
        <v>116.68425597420401</v>
      </c>
      <c r="I114" t="s">
        <v>9</v>
      </c>
    </row>
    <row r="115" spans="1:9" x14ac:dyDescent="0.2">
      <c r="A115" t="s">
        <v>193</v>
      </c>
      <c r="B115" s="3" t="s">
        <v>194</v>
      </c>
      <c r="C115" s="4">
        <v>3.3491712763215498E-2</v>
      </c>
      <c r="D115" s="4">
        <v>5.5424338820542499E-2</v>
      </c>
      <c r="E115">
        <v>0</v>
      </c>
      <c r="F115">
        <v>0</v>
      </c>
      <c r="G115" s="13">
        <v>33.039800995024798</v>
      </c>
      <c r="H115" s="13">
        <v>112.218271659734</v>
      </c>
      <c r="I115" t="s">
        <v>12</v>
      </c>
    </row>
    <row r="116" spans="1:9" x14ac:dyDescent="0.2">
      <c r="A116" t="s">
        <v>195</v>
      </c>
      <c r="B116" s="3" t="s">
        <v>196</v>
      </c>
      <c r="C116" s="4">
        <v>3.3976614095501997E-2</v>
      </c>
      <c r="D116" s="4">
        <v>5.5733568735604103E-2</v>
      </c>
      <c r="E116">
        <v>0</v>
      </c>
      <c r="F116">
        <v>0</v>
      </c>
      <c r="G116" s="13">
        <v>32.552287581699296</v>
      </c>
      <c r="H116" s="13">
        <v>110.094532313003</v>
      </c>
      <c r="I116" t="s">
        <v>5</v>
      </c>
    </row>
    <row r="117" spans="1:9" x14ac:dyDescent="0.2">
      <c r="A117" t="s">
        <v>197</v>
      </c>
      <c r="B117" s="3" t="s">
        <v>198</v>
      </c>
      <c r="C117" s="4">
        <v>3.4461296481956602E-2</v>
      </c>
      <c r="D117" s="4">
        <v>5.60370647141381E-2</v>
      </c>
      <c r="E117">
        <v>0</v>
      </c>
      <c r="F117">
        <v>0</v>
      </c>
      <c r="G117" s="13">
        <v>32.078904991948399</v>
      </c>
      <c r="H117" s="13">
        <v>108.039135201302</v>
      </c>
      <c r="I117" t="s">
        <v>9</v>
      </c>
    </row>
    <row r="118" spans="1:9" x14ac:dyDescent="0.2">
      <c r="A118" t="s">
        <v>199</v>
      </c>
      <c r="B118" s="3" t="s">
        <v>200</v>
      </c>
      <c r="C118" s="4">
        <v>3.5430004760186103E-2</v>
      </c>
      <c r="D118" s="4">
        <v>5.6627443505596703E-2</v>
      </c>
      <c r="E118">
        <v>0</v>
      </c>
      <c r="F118">
        <v>0</v>
      </c>
      <c r="G118" s="13">
        <v>31.1721439749608</v>
      </c>
      <c r="H118" s="13">
        <v>104.121077653702</v>
      </c>
      <c r="I118" t="s">
        <v>9</v>
      </c>
    </row>
    <row r="119" spans="1:9" x14ac:dyDescent="0.2">
      <c r="A119" t="s">
        <v>201</v>
      </c>
      <c r="B119" s="3" t="s">
        <v>200</v>
      </c>
      <c r="C119" s="4">
        <v>3.5430004760186103E-2</v>
      </c>
      <c r="D119" s="4">
        <v>5.6627443505596703E-2</v>
      </c>
      <c r="E119">
        <v>0</v>
      </c>
      <c r="F119">
        <v>0</v>
      </c>
      <c r="G119" s="13">
        <v>31.1721439749608</v>
      </c>
      <c r="H119" s="13">
        <v>104.121077653702</v>
      </c>
      <c r="I119" t="s">
        <v>9</v>
      </c>
    </row>
    <row r="120" spans="1:9" x14ac:dyDescent="0.2">
      <c r="A120" t="s">
        <v>202</v>
      </c>
      <c r="B120" s="3" t="s">
        <v>203</v>
      </c>
      <c r="C120" s="4">
        <v>3.6881427266100102E-2</v>
      </c>
      <c r="D120" s="4">
        <v>5.7956528561014402E-2</v>
      </c>
      <c r="E120">
        <v>0</v>
      </c>
      <c r="F120">
        <v>0</v>
      </c>
      <c r="G120" s="13">
        <v>29.903903903903899</v>
      </c>
      <c r="H120" s="13">
        <v>98.684293772056606</v>
      </c>
      <c r="I120" t="s">
        <v>9</v>
      </c>
    </row>
    <row r="121" spans="1:9" x14ac:dyDescent="0.2">
      <c r="A121" t="s">
        <v>204</v>
      </c>
      <c r="B121" s="3" t="s">
        <v>203</v>
      </c>
      <c r="C121" s="4">
        <v>3.6881427266100102E-2</v>
      </c>
      <c r="D121" s="4">
        <v>5.7956528561014402E-2</v>
      </c>
      <c r="E121">
        <v>0</v>
      </c>
      <c r="F121">
        <v>0</v>
      </c>
      <c r="G121" s="13">
        <v>29.903903903903899</v>
      </c>
      <c r="H121" s="13">
        <v>98.684293772056606</v>
      </c>
      <c r="I121" t="s">
        <v>8</v>
      </c>
    </row>
    <row r="122" spans="1:9" x14ac:dyDescent="0.2">
      <c r="A122" t="s">
        <v>205</v>
      </c>
      <c r="B122" s="3" t="s">
        <v>206</v>
      </c>
      <c r="C122" s="4">
        <v>3.8330883967986E-2</v>
      </c>
      <c r="D122" s="4">
        <v>5.9238638859614702E-2</v>
      </c>
      <c r="E122">
        <v>0</v>
      </c>
      <c r="F122">
        <v>0</v>
      </c>
      <c r="G122" s="13">
        <v>28.734487734487701</v>
      </c>
      <c r="H122" s="13">
        <v>93.717512718507507</v>
      </c>
      <c r="I122" t="s">
        <v>9</v>
      </c>
    </row>
    <row r="123" spans="1:9" x14ac:dyDescent="0.2">
      <c r="A123" t="s">
        <v>207</v>
      </c>
      <c r="B123" s="3" t="s">
        <v>206</v>
      </c>
      <c r="C123" s="4">
        <v>3.8330883967986E-2</v>
      </c>
      <c r="D123" s="4">
        <v>5.9238638859614702E-2</v>
      </c>
      <c r="E123">
        <v>0</v>
      </c>
      <c r="F123">
        <v>0</v>
      </c>
      <c r="G123" s="13">
        <v>28.734487734487701</v>
      </c>
      <c r="H123" s="13">
        <v>93.717512718507507</v>
      </c>
      <c r="I123" t="s">
        <v>8</v>
      </c>
    </row>
    <row r="124" spans="1:9" x14ac:dyDescent="0.2">
      <c r="A124" t="s">
        <v>208</v>
      </c>
      <c r="B124" s="3" t="s">
        <v>209</v>
      </c>
      <c r="C124" s="4">
        <v>3.8813599767702302E-2</v>
      </c>
      <c r="D124" s="4">
        <v>5.9492976693117497E-2</v>
      </c>
      <c r="E124">
        <v>0</v>
      </c>
      <c r="F124">
        <v>0</v>
      </c>
      <c r="G124" s="13">
        <v>28.364672364672298</v>
      </c>
      <c r="H124" s="13">
        <v>92.156383251261005</v>
      </c>
      <c r="I124" t="s">
        <v>9</v>
      </c>
    </row>
    <row r="125" spans="1:9" x14ac:dyDescent="0.2">
      <c r="A125" t="s">
        <v>210</v>
      </c>
      <c r="B125" s="3" t="s">
        <v>211</v>
      </c>
      <c r="C125" s="4">
        <v>3.9296097494709997E-2</v>
      </c>
      <c r="D125" s="4">
        <v>5.9742847410656601E-2</v>
      </c>
      <c r="E125">
        <v>0</v>
      </c>
      <c r="F125">
        <v>0</v>
      </c>
      <c r="G125" s="13">
        <v>28.004219409282701</v>
      </c>
      <c r="H125" s="13">
        <v>90.6392984988872</v>
      </c>
      <c r="I125" t="s">
        <v>12</v>
      </c>
    </row>
    <row r="126" spans="1:9" x14ac:dyDescent="0.2">
      <c r="A126" t="s">
        <v>212</v>
      </c>
      <c r="B126" s="3" t="s">
        <v>213</v>
      </c>
      <c r="C126" s="4">
        <v>3.9778377237952002E-2</v>
      </c>
      <c r="D126" s="4">
        <v>5.99883592217502E-2</v>
      </c>
      <c r="E126">
        <v>0</v>
      </c>
      <c r="F126">
        <v>0</v>
      </c>
      <c r="G126" s="13">
        <v>27.6527777777777</v>
      </c>
      <c r="H126" s="13">
        <v>89.164496019562506</v>
      </c>
      <c r="I126" t="s">
        <v>12</v>
      </c>
    </row>
    <row r="127" spans="1:9" x14ac:dyDescent="0.2">
      <c r="A127" t="s">
        <v>214</v>
      </c>
      <c r="B127" s="3" t="s">
        <v>215</v>
      </c>
      <c r="C127" s="4">
        <v>4.0260439078599802E-2</v>
      </c>
      <c r="D127" s="4">
        <v>6.0229616861585303E-2</v>
      </c>
      <c r="E127">
        <v>0</v>
      </c>
      <c r="F127">
        <v>0</v>
      </c>
      <c r="G127" s="13">
        <v>27.3100137174211</v>
      </c>
      <c r="H127" s="13">
        <v>87.730304435375103</v>
      </c>
      <c r="I127" t="s">
        <v>9</v>
      </c>
    </row>
    <row r="128" spans="1:9" x14ac:dyDescent="0.2">
      <c r="A128" t="s">
        <v>216</v>
      </c>
      <c r="B128" s="3" t="s">
        <v>217</v>
      </c>
      <c r="C128" s="4">
        <v>4.0742283114183202E-2</v>
      </c>
      <c r="D128" s="4">
        <v>6.0466721764700498E-2</v>
      </c>
      <c r="E128">
        <v>0</v>
      </c>
      <c r="F128">
        <v>0</v>
      </c>
      <c r="G128" s="13">
        <v>26.975609756097501</v>
      </c>
      <c r="H128" s="13">
        <v>86.335137670665304</v>
      </c>
      <c r="I128" t="s">
        <v>12</v>
      </c>
    </row>
    <row r="129" spans="1:9" x14ac:dyDescent="0.2">
      <c r="A129" t="s">
        <v>218</v>
      </c>
      <c r="B129" s="3" t="s">
        <v>219</v>
      </c>
      <c r="C129" s="4">
        <v>4.1223909420819403E-2</v>
      </c>
      <c r="D129" s="4">
        <v>6.06997721393168E-2</v>
      </c>
      <c r="E129">
        <v>0</v>
      </c>
      <c r="F129">
        <v>0</v>
      </c>
      <c r="G129" s="13">
        <v>26.649263721552799</v>
      </c>
      <c r="H129" s="13">
        <v>84.977489659418595</v>
      </c>
      <c r="I129" t="s">
        <v>9</v>
      </c>
    </row>
    <row r="130" spans="1:9" x14ac:dyDescent="0.2">
      <c r="A130" t="s">
        <v>220</v>
      </c>
      <c r="B130" s="3" t="s">
        <v>221</v>
      </c>
      <c r="C130" s="4">
        <v>4.3628778176876701E-2</v>
      </c>
      <c r="D130" s="4">
        <v>6.3738918117780902E-2</v>
      </c>
      <c r="E130">
        <v>0</v>
      </c>
      <c r="F130">
        <v>0</v>
      </c>
      <c r="G130" s="13">
        <v>25.128787878787801</v>
      </c>
      <c r="H130" s="13">
        <v>78.704325979378595</v>
      </c>
      <c r="I130" t="s">
        <v>13</v>
      </c>
    </row>
    <row r="131" spans="1:9" x14ac:dyDescent="0.2">
      <c r="A131" t="s">
        <v>222</v>
      </c>
      <c r="B131" s="3" t="s">
        <v>223</v>
      </c>
      <c r="C131" s="4">
        <v>4.4589204662448201E-2</v>
      </c>
      <c r="D131" s="4">
        <v>6.4139855937521598E-2</v>
      </c>
      <c r="E131">
        <v>0</v>
      </c>
      <c r="F131">
        <v>0</v>
      </c>
      <c r="G131" s="13">
        <v>24.567901234567898</v>
      </c>
      <c r="H131" s="13">
        <v>76.412646412239695</v>
      </c>
      <c r="I131" t="s">
        <v>9</v>
      </c>
    </row>
    <row r="132" spans="1:9" x14ac:dyDescent="0.2">
      <c r="A132" t="s">
        <v>224</v>
      </c>
      <c r="B132" s="3" t="s">
        <v>223</v>
      </c>
      <c r="C132" s="4">
        <v>4.4589204662448201E-2</v>
      </c>
      <c r="D132" s="4">
        <v>6.4139855937521598E-2</v>
      </c>
      <c r="E132">
        <v>0</v>
      </c>
      <c r="F132">
        <v>0</v>
      </c>
      <c r="G132" s="13">
        <v>24.567901234567898</v>
      </c>
      <c r="H132" s="13">
        <v>76.412646412239695</v>
      </c>
      <c r="I132" t="s">
        <v>12</v>
      </c>
    </row>
    <row r="133" spans="1:9" x14ac:dyDescent="0.2">
      <c r="A133" t="s">
        <v>225</v>
      </c>
      <c r="B133" s="3" t="s">
        <v>226</v>
      </c>
      <c r="C133" s="4">
        <v>4.5069092325523898E-2</v>
      </c>
      <c r="D133" s="4">
        <v>6.4335269197503694E-2</v>
      </c>
      <c r="E133">
        <v>0</v>
      </c>
      <c r="F133">
        <v>0</v>
      </c>
      <c r="G133" s="13">
        <v>24.2967032967032</v>
      </c>
      <c r="H133" s="13">
        <v>75.309055210281798</v>
      </c>
      <c r="I133" t="s">
        <v>12</v>
      </c>
    </row>
    <row r="134" spans="1:9" x14ac:dyDescent="0.2">
      <c r="A134" t="s">
        <v>227</v>
      </c>
      <c r="B134" s="3" t="s">
        <v>228</v>
      </c>
      <c r="C134" s="4">
        <v>4.65074540299385E-2</v>
      </c>
      <c r="D134" s="4">
        <v>6.5885559875746194E-2</v>
      </c>
      <c r="E134">
        <v>0</v>
      </c>
      <c r="F134">
        <v>0</v>
      </c>
      <c r="G134" s="13">
        <v>23.5177304964539</v>
      </c>
      <c r="H134" s="13">
        <v>72.155752614505403</v>
      </c>
      <c r="I134" t="s">
        <v>9</v>
      </c>
    </row>
    <row r="135" spans="1:9" x14ac:dyDescent="0.2">
      <c r="A135" t="s">
        <v>229</v>
      </c>
      <c r="B135" s="3" t="s">
        <v>230</v>
      </c>
      <c r="C135" s="4">
        <v>4.6986474463916399E-2</v>
      </c>
      <c r="D135" s="4">
        <v>6.6063689659792299E-2</v>
      </c>
      <c r="E135">
        <v>0</v>
      </c>
      <c r="F135">
        <v>0</v>
      </c>
      <c r="G135" s="13">
        <v>23.269005847953199</v>
      </c>
      <c r="H135" s="13">
        <v>71.154188180049999</v>
      </c>
      <c r="I135" t="s">
        <v>12</v>
      </c>
    </row>
    <row r="136" spans="1:9" x14ac:dyDescent="0.2">
      <c r="A136" t="s">
        <v>231</v>
      </c>
      <c r="B136" s="3" t="s">
        <v>232</v>
      </c>
      <c r="C136" s="4">
        <v>4.7943865635834998E-2</v>
      </c>
      <c r="D136" s="4">
        <v>6.6906737864933993E-2</v>
      </c>
      <c r="E136">
        <v>0</v>
      </c>
      <c r="F136">
        <v>0</v>
      </c>
      <c r="G136" s="13">
        <v>22.786941580756</v>
      </c>
      <c r="H136" s="13">
        <v>69.220448859450997</v>
      </c>
      <c r="I136" t="s">
        <v>9</v>
      </c>
    </row>
    <row r="137" spans="1:9" x14ac:dyDescent="0.2">
      <c r="A137" t="s">
        <v>233</v>
      </c>
      <c r="B137" s="3" t="s">
        <v>234</v>
      </c>
      <c r="C137" s="4">
        <v>4.93783294859182E-2</v>
      </c>
      <c r="D137" s="4">
        <v>6.7895203043137606E-2</v>
      </c>
      <c r="E137">
        <v>0</v>
      </c>
      <c r="F137">
        <v>0</v>
      </c>
      <c r="G137" s="13">
        <v>22.1</v>
      </c>
      <c r="H137" s="13">
        <v>66.482184121519794</v>
      </c>
      <c r="I137" t="s">
        <v>9</v>
      </c>
    </row>
    <row r="138" spans="1:9" x14ac:dyDescent="0.2">
      <c r="A138" t="s">
        <v>235</v>
      </c>
      <c r="B138" s="3" t="s">
        <v>234</v>
      </c>
      <c r="C138" s="4">
        <v>4.93783294859182E-2</v>
      </c>
      <c r="D138" s="4">
        <v>6.7895203043137606E-2</v>
      </c>
      <c r="E138">
        <v>0</v>
      </c>
      <c r="F138">
        <v>0</v>
      </c>
      <c r="G138" s="13">
        <v>22.1</v>
      </c>
      <c r="H138" s="13">
        <v>66.482184121519794</v>
      </c>
      <c r="I138" t="s">
        <v>11</v>
      </c>
    </row>
    <row r="139" spans="1:9" x14ac:dyDescent="0.2">
      <c r="A139" t="s">
        <v>236</v>
      </c>
      <c r="B139" s="3" t="s">
        <v>237</v>
      </c>
      <c r="C139" s="4">
        <v>5.0810847928028702E-2</v>
      </c>
      <c r="D139" s="4">
        <v>6.8852380887980902E-2</v>
      </c>
      <c r="E139">
        <v>0</v>
      </c>
      <c r="F139">
        <v>0</v>
      </c>
      <c r="G139" s="13">
        <v>21.453074433656901</v>
      </c>
      <c r="H139" s="13">
        <v>63.922554665894801</v>
      </c>
      <c r="I139" t="s">
        <v>9</v>
      </c>
    </row>
    <row r="140" spans="1:9" x14ac:dyDescent="0.2">
      <c r="A140" t="s">
        <v>238</v>
      </c>
      <c r="B140" s="3" t="s">
        <v>237</v>
      </c>
      <c r="C140" s="4">
        <v>5.0810847928028702E-2</v>
      </c>
      <c r="D140" s="4">
        <v>6.8852380887980902E-2</v>
      </c>
      <c r="E140">
        <v>0</v>
      </c>
      <c r="F140">
        <v>0</v>
      </c>
      <c r="G140" s="13">
        <v>21.453074433656901</v>
      </c>
      <c r="H140" s="13">
        <v>63.922554665894801</v>
      </c>
      <c r="I140" t="s">
        <v>11</v>
      </c>
    </row>
    <row r="141" spans="1:9" x14ac:dyDescent="0.2">
      <c r="A141" t="s">
        <v>239</v>
      </c>
      <c r="B141" s="3" t="s">
        <v>240</v>
      </c>
      <c r="C141" s="4">
        <v>5.3194061897419098E-2</v>
      </c>
      <c r="D141" s="4">
        <v>7.1563234351204194E-2</v>
      </c>
      <c r="E141">
        <v>0</v>
      </c>
      <c r="F141">
        <v>0</v>
      </c>
      <c r="G141" s="13">
        <v>20.454732510288</v>
      </c>
      <c r="H141" s="13">
        <v>60.010268253922497</v>
      </c>
      <c r="I141" t="s">
        <v>9</v>
      </c>
    </row>
    <row r="142" spans="1:9" x14ac:dyDescent="0.2">
      <c r="A142" t="s">
        <v>241</v>
      </c>
      <c r="B142" s="3" t="s">
        <v>242</v>
      </c>
      <c r="C142" s="4">
        <v>5.3670057953129603E-2</v>
      </c>
      <c r="D142" s="4">
        <v>7.1687863123108805E-2</v>
      </c>
      <c r="E142">
        <v>0</v>
      </c>
      <c r="F142">
        <v>0</v>
      </c>
      <c r="G142" s="13">
        <v>20.2660550458715</v>
      </c>
      <c r="H142" s="13">
        <v>59.2761846669069</v>
      </c>
      <c r="I142" t="s">
        <v>8</v>
      </c>
    </row>
    <row r="143" spans="1:9" x14ac:dyDescent="0.2">
      <c r="A143" t="s">
        <v>243</v>
      </c>
      <c r="B143" s="3" t="s">
        <v>244</v>
      </c>
      <c r="C143" s="4">
        <v>5.5096754219821201E-2</v>
      </c>
      <c r="D143" s="4">
        <v>7.2556993233144906E-2</v>
      </c>
      <c r="E143">
        <v>0</v>
      </c>
      <c r="F143">
        <v>0</v>
      </c>
      <c r="G143" s="13">
        <v>19.720238095237999</v>
      </c>
      <c r="H143" s="13">
        <v>57.162353538941197</v>
      </c>
      <c r="I143" t="s">
        <v>9</v>
      </c>
    </row>
    <row r="144" spans="1:9" x14ac:dyDescent="0.2">
      <c r="A144" t="s">
        <v>245</v>
      </c>
      <c r="B144" s="3" t="s">
        <v>244</v>
      </c>
      <c r="C144" s="4">
        <v>5.5096754219821201E-2</v>
      </c>
      <c r="D144" s="4">
        <v>7.2556993233144906E-2</v>
      </c>
      <c r="E144">
        <v>0</v>
      </c>
      <c r="F144">
        <v>0</v>
      </c>
      <c r="G144" s="13">
        <v>19.720238095237999</v>
      </c>
      <c r="H144" s="13">
        <v>57.162353538941197</v>
      </c>
      <c r="I144" t="s">
        <v>9</v>
      </c>
    </row>
    <row r="145" spans="1:9" x14ac:dyDescent="0.2">
      <c r="A145" t="s">
        <v>246</v>
      </c>
      <c r="B145" s="3" t="s">
        <v>247</v>
      </c>
      <c r="C145" s="4">
        <v>5.7470280137791901E-2</v>
      </c>
      <c r="D145" s="4">
        <v>7.5153443257112595E-2</v>
      </c>
      <c r="E145">
        <v>0</v>
      </c>
      <c r="F145">
        <v>0</v>
      </c>
      <c r="G145" s="13">
        <v>18.872744539411201</v>
      </c>
      <c r="H145" s="13">
        <v>53.909755696325497</v>
      </c>
      <c r="I145" t="s">
        <v>9</v>
      </c>
    </row>
    <row r="146" spans="1:9" x14ac:dyDescent="0.2">
      <c r="A146" t="s">
        <v>248</v>
      </c>
      <c r="B146" s="3" t="s">
        <v>249</v>
      </c>
      <c r="C146" s="4">
        <v>5.9838438928516098E-2</v>
      </c>
      <c r="D146" s="4">
        <v>7.7706861664114696E-2</v>
      </c>
      <c r="E146">
        <v>0</v>
      </c>
      <c r="F146">
        <v>0</v>
      </c>
      <c r="G146" s="13">
        <v>18.094717668488101</v>
      </c>
      <c r="H146" s="13">
        <v>50.956661687839599</v>
      </c>
      <c r="I146" t="s">
        <v>13</v>
      </c>
    </row>
    <row r="147" spans="1:9" x14ac:dyDescent="0.2">
      <c r="A147" t="s">
        <v>250</v>
      </c>
      <c r="B147" s="3" t="s">
        <v>251</v>
      </c>
      <c r="C147" s="4">
        <v>6.0311427588576098E-2</v>
      </c>
      <c r="D147" s="4">
        <v>7.77809445452671E-2</v>
      </c>
      <c r="E147">
        <v>0</v>
      </c>
      <c r="F147">
        <v>0</v>
      </c>
      <c r="G147" s="13">
        <v>17.946702800361301</v>
      </c>
      <c r="H147" s="13">
        <v>50.398535266078703</v>
      </c>
      <c r="I147" t="s">
        <v>9</v>
      </c>
    </row>
    <row r="148" spans="1:9" x14ac:dyDescent="0.2">
      <c r="A148" t="s">
        <v>252</v>
      </c>
      <c r="B148" s="3" t="s">
        <v>253</v>
      </c>
      <c r="C148" s="4">
        <v>6.3144864991591096E-2</v>
      </c>
      <c r="D148" s="4">
        <v>8.0327141179779196E-2</v>
      </c>
      <c r="E148">
        <v>0</v>
      </c>
      <c r="F148">
        <v>0</v>
      </c>
      <c r="G148" s="13">
        <v>17.106804478897502</v>
      </c>
      <c r="H148" s="13">
        <v>47.254532263697797</v>
      </c>
      <c r="I148" t="s">
        <v>12</v>
      </c>
    </row>
    <row r="149" spans="1:9" x14ac:dyDescent="0.2">
      <c r="A149" t="s">
        <v>254</v>
      </c>
      <c r="B149" s="3" t="s">
        <v>253</v>
      </c>
      <c r="C149" s="4">
        <v>6.3144864991591096E-2</v>
      </c>
      <c r="D149" s="4">
        <v>8.0327141179779196E-2</v>
      </c>
      <c r="E149">
        <v>0</v>
      </c>
      <c r="F149">
        <v>0</v>
      </c>
      <c r="G149" s="13">
        <v>17.106804478897502</v>
      </c>
      <c r="H149" s="13">
        <v>47.254532263697797</v>
      </c>
      <c r="I149" t="s">
        <v>9</v>
      </c>
    </row>
    <row r="150" spans="1:9" x14ac:dyDescent="0.2">
      <c r="A150" t="s">
        <v>255</v>
      </c>
      <c r="B150" s="3" t="s">
        <v>256</v>
      </c>
      <c r="C150" s="4">
        <v>6.5029549097594702E-2</v>
      </c>
      <c r="D150" s="4">
        <v>8.2165714062501394E-2</v>
      </c>
      <c r="E150">
        <v>0</v>
      </c>
      <c r="F150">
        <v>0</v>
      </c>
      <c r="G150" s="13">
        <v>16.5889724310776</v>
      </c>
      <c r="H150" s="13">
        <v>45.3362268885909</v>
      </c>
      <c r="I150" t="s">
        <v>8</v>
      </c>
    </row>
    <row r="151" spans="1:9" x14ac:dyDescent="0.2">
      <c r="A151" t="s">
        <v>257</v>
      </c>
      <c r="B151" s="3" t="s">
        <v>258</v>
      </c>
      <c r="C151" s="4">
        <v>6.6910820285742204E-2</v>
      </c>
      <c r="D151" s="4">
        <v>8.3975324788146302E-2</v>
      </c>
      <c r="E151">
        <v>0</v>
      </c>
      <c r="F151">
        <v>0</v>
      </c>
      <c r="G151" s="13">
        <v>16.101378751013701</v>
      </c>
      <c r="H151" s="13">
        <v>43.5444815330303</v>
      </c>
      <c r="I151" t="s">
        <v>12</v>
      </c>
    </row>
    <row r="152" spans="1:9" x14ac:dyDescent="0.2">
      <c r="A152" t="s">
        <v>259</v>
      </c>
      <c r="B152" s="3" t="s">
        <v>260</v>
      </c>
      <c r="C152" s="4">
        <v>6.7380605453627701E-2</v>
      </c>
      <c r="D152" s="4">
        <v>8.4001154798855796E-2</v>
      </c>
      <c r="E152">
        <v>0</v>
      </c>
      <c r="F152">
        <v>0</v>
      </c>
      <c r="G152" s="13">
        <v>15.9838969404186</v>
      </c>
      <c r="H152" s="13">
        <v>43.114932524579103</v>
      </c>
      <c r="I152" t="s">
        <v>9</v>
      </c>
    </row>
    <row r="153" spans="1:9" x14ac:dyDescent="0.2">
      <c r="A153" t="s">
        <v>261</v>
      </c>
      <c r="B153" s="3" t="s">
        <v>262</v>
      </c>
      <c r="C153" s="4">
        <v>6.9726339827787406E-2</v>
      </c>
      <c r="D153" s="4">
        <v>8.6349838064875797E-2</v>
      </c>
      <c r="E153">
        <v>0</v>
      </c>
      <c r="F153">
        <v>0</v>
      </c>
      <c r="G153" s="13">
        <v>15.421134421134401</v>
      </c>
      <c r="H153" s="13">
        <v>41.069212505400898</v>
      </c>
      <c r="I153" t="s">
        <v>9</v>
      </c>
    </row>
    <row r="154" spans="1:9" x14ac:dyDescent="0.2">
      <c r="A154" t="s">
        <v>263</v>
      </c>
      <c r="B154" s="3" t="s">
        <v>264</v>
      </c>
      <c r="C154" s="4">
        <v>7.5334452760050699E-2</v>
      </c>
      <c r="D154" s="4">
        <v>9.2681201750851802E-2</v>
      </c>
      <c r="E154">
        <v>0</v>
      </c>
      <c r="F154">
        <v>0</v>
      </c>
      <c r="G154" s="13">
        <v>14.2186379928315</v>
      </c>
      <c r="H154" s="13">
        <v>36.766805917472801</v>
      </c>
      <c r="I154" t="s">
        <v>9</v>
      </c>
    </row>
    <row r="155" spans="1:9" x14ac:dyDescent="0.2">
      <c r="A155" t="s">
        <v>265</v>
      </c>
      <c r="B155" s="3" t="s">
        <v>266</v>
      </c>
      <c r="C155" s="4">
        <v>8.0448473930452194E-2</v>
      </c>
      <c r="D155" s="4">
        <v>9.8325912581663802E-2</v>
      </c>
      <c r="E155">
        <v>0</v>
      </c>
      <c r="F155">
        <v>0</v>
      </c>
      <c r="G155" s="13">
        <v>13.2690763052208</v>
      </c>
      <c r="H155" s="13">
        <v>33.439908396149796</v>
      </c>
      <c r="I155" t="s">
        <v>9</v>
      </c>
    </row>
    <row r="156" spans="1:9" x14ac:dyDescent="0.2">
      <c r="A156" t="s">
        <v>267</v>
      </c>
      <c r="B156" s="3" t="s">
        <v>268</v>
      </c>
      <c r="C156" s="4">
        <v>8.6459489443578494E-2</v>
      </c>
      <c r="D156" s="4">
        <v>0.104986522895773</v>
      </c>
      <c r="E156">
        <v>0</v>
      </c>
      <c r="F156">
        <v>0</v>
      </c>
      <c r="G156" s="13">
        <v>12.2973308504034</v>
      </c>
      <c r="H156" s="13">
        <v>30.104841160100001</v>
      </c>
      <c r="I156" t="s">
        <v>12</v>
      </c>
    </row>
    <row r="157" spans="1:9" x14ac:dyDescent="0.2">
      <c r="A157" t="s">
        <v>269</v>
      </c>
      <c r="B157" s="3" t="s">
        <v>270</v>
      </c>
      <c r="C157" s="4">
        <v>9.2893321480480601E-2</v>
      </c>
      <c r="D157" s="4">
        <v>0.112071297528063</v>
      </c>
      <c r="E157">
        <v>0</v>
      </c>
      <c r="F157">
        <v>0</v>
      </c>
      <c r="G157" s="13">
        <v>11.397236614853099</v>
      </c>
      <c r="H157" s="13">
        <v>27.083293544100201</v>
      </c>
      <c r="I157" t="s">
        <v>13</v>
      </c>
    </row>
    <row r="158" spans="1:9" x14ac:dyDescent="0.2">
      <c r="A158" t="s">
        <v>271</v>
      </c>
      <c r="B158" s="3" t="s">
        <v>272</v>
      </c>
      <c r="C158" s="4">
        <v>9.5638172056483103E-2</v>
      </c>
      <c r="D158" s="4">
        <v>0.114643193426681</v>
      </c>
      <c r="E158">
        <v>0</v>
      </c>
      <c r="F158">
        <v>0</v>
      </c>
      <c r="G158" s="13">
        <v>11.050251256281401</v>
      </c>
      <c r="H158" s="13">
        <v>25.936964649584802</v>
      </c>
      <c r="I158" t="s">
        <v>9</v>
      </c>
    </row>
    <row r="159" spans="1:9" x14ac:dyDescent="0.2">
      <c r="A159" t="s">
        <v>273</v>
      </c>
      <c r="B159" s="3" t="s">
        <v>274</v>
      </c>
      <c r="C159" s="4">
        <v>9.7007792196333806E-2</v>
      </c>
      <c r="D159" s="4">
        <v>0.11554431299818101</v>
      </c>
      <c r="E159">
        <v>0</v>
      </c>
      <c r="F159">
        <v>0</v>
      </c>
      <c r="G159" s="13">
        <v>10.884488448844801</v>
      </c>
      <c r="H159" s="13">
        <v>25.393119402456598</v>
      </c>
      <c r="I159" t="s">
        <v>9</v>
      </c>
    </row>
    <row r="160" spans="1:9" x14ac:dyDescent="0.2">
      <c r="A160" t="s">
        <v>275</v>
      </c>
      <c r="B160" s="3" t="s">
        <v>276</v>
      </c>
      <c r="C160" s="4">
        <v>0.10155972088956799</v>
      </c>
      <c r="D160" s="4">
        <v>0.120200429154109</v>
      </c>
      <c r="E160">
        <v>0</v>
      </c>
      <c r="F160">
        <v>0</v>
      </c>
      <c r="G160" s="13">
        <v>10.365828092243101</v>
      </c>
      <c r="H160" s="13">
        <v>23.707771159120501</v>
      </c>
      <c r="I160" t="s">
        <v>13</v>
      </c>
    </row>
    <row r="161" spans="1:9" x14ac:dyDescent="0.2">
      <c r="A161" t="s">
        <v>277</v>
      </c>
      <c r="B161" s="3" t="s">
        <v>278</v>
      </c>
      <c r="C161" s="4">
        <v>0.10337470241563899</v>
      </c>
      <c r="D161" s="4">
        <v>0.121579052526569</v>
      </c>
      <c r="E161">
        <v>0</v>
      </c>
      <c r="F161">
        <v>0</v>
      </c>
      <c r="G161" s="13">
        <v>10.1718106995884</v>
      </c>
      <c r="H161" s="13">
        <v>23.083856386639699</v>
      </c>
      <c r="I161" t="s">
        <v>9</v>
      </c>
    </row>
    <row r="162" spans="1:9" x14ac:dyDescent="0.2">
      <c r="A162" t="s">
        <v>279</v>
      </c>
      <c r="B162" s="3" t="s">
        <v>280</v>
      </c>
      <c r="C162" s="4">
        <v>0.121343867022707</v>
      </c>
      <c r="D162" s="4">
        <v>0.14182064458278901</v>
      </c>
      <c r="E162">
        <v>0</v>
      </c>
      <c r="F162">
        <v>0</v>
      </c>
      <c r="G162" s="13">
        <v>8.5651041666666607</v>
      </c>
      <c r="H162" s="13">
        <v>18.0648914935304</v>
      </c>
      <c r="I162" t="s">
        <v>13</v>
      </c>
    </row>
    <row r="163" spans="1:9" x14ac:dyDescent="0.2">
      <c r="A163" t="s">
        <v>281</v>
      </c>
      <c r="B163" s="3" t="s">
        <v>282</v>
      </c>
      <c r="C163" s="4">
        <v>0.12755608172070201</v>
      </c>
      <c r="D163" s="4">
        <v>0.14815520050789699</v>
      </c>
      <c r="E163">
        <v>0</v>
      </c>
      <c r="F163">
        <v>0</v>
      </c>
      <c r="G163" s="13">
        <v>8.1152263374485596</v>
      </c>
      <c r="H163" s="13">
        <v>16.710867212319599</v>
      </c>
      <c r="I163" t="s">
        <v>12</v>
      </c>
    </row>
    <row r="164" spans="1:9" x14ac:dyDescent="0.2">
      <c r="A164" t="s">
        <v>283</v>
      </c>
      <c r="B164" s="3" t="s">
        <v>284</v>
      </c>
      <c r="C164" s="4">
        <v>0.12888211651343101</v>
      </c>
      <c r="D164" s="4">
        <v>0.148771332024763</v>
      </c>
      <c r="E164">
        <v>0</v>
      </c>
      <c r="F164">
        <v>0</v>
      </c>
      <c r="G164" s="13">
        <v>8.0248270248270206</v>
      </c>
      <c r="H164" s="13">
        <v>16.441723969659201</v>
      </c>
      <c r="I164" t="s">
        <v>9</v>
      </c>
    </row>
    <row r="165" spans="1:9" x14ac:dyDescent="0.2">
      <c r="A165" t="s">
        <v>285</v>
      </c>
      <c r="B165" s="3" t="s">
        <v>286</v>
      </c>
      <c r="C165" s="4">
        <v>0.129765131699348</v>
      </c>
      <c r="D165" s="4">
        <v>0.14887165415814699</v>
      </c>
      <c r="E165">
        <v>0</v>
      </c>
      <c r="F165">
        <v>0</v>
      </c>
      <c r="G165" s="13">
        <v>7.9656565656565599</v>
      </c>
      <c r="H165" s="13">
        <v>16.266102840447299</v>
      </c>
      <c r="I165" t="s">
        <v>12</v>
      </c>
    </row>
    <row r="166" spans="1:9" x14ac:dyDescent="0.2">
      <c r="A166" t="s">
        <v>287</v>
      </c>
      <c r="B166" s="3" t="s">
        <v>288</v>
      </c>
      <c r="C166" s="4">
        <v>0.13636211063048201</v>
      </c>
      <c r="D166" s="4">
        <v>0.15548606517012301</v>
      </c>
      <c r="E166">
        <v>0</v>
      </c>
      <c r="F166">
        <v>0</v>
      </c>
      <c r="G166" s="13">
        <v>7.5478927203065096</v>
      </c>
      <c r="H166" s="13">
        <v>15.0387335874379</v>
      </c>
      <c r="I166" t="s">
        <v>11</v>
      </c>
    </row>
    <row r="167" spans="1:9" x14ac:dyDescent="0.2">
      <c r="A167" t="s">
        <v>289</v>
      </c>
      <c r="B167" s="3" t="s">
        <v>290</v>
      </c>
      <c r="C167" s="4">
        <v>0.143349247839793</v>
      </c>
      <c r="D167" s="4">
        <v>0.16246248088509899</v>
      </c>
      <c r="E167">
        <v>0</v>
      </c>
      <c r="F167">
        <v>0</v>
      </c>
      <c r="G167" s="13">
        <v>7.14742193173565</v>
      </c>
      <c r="H167" s="13">
        <v>13.8836622121533</v>
      </c>
      <c r="I167" t="s">
        <v>13</v>
      </c>
    </row>
    <row r="168" spans="1:9" x14ac:dyDescent="0.2">
      <c r="A168" t="s">
        <v>291</v>
      </c>
      <c r="B168" s="3" t="s">
        <v>292</v>
      </c>
      <c r="C168" s="4">
        <v>0.15158036808633499</v>
      </c>
      <c r="D168" s="4">
        <v>0.17021658931709699</v>
      </c>
      <c r="E168">
        <v>0</v>
      </c>
      <c r="F168">
        <v>0</v>
      </c>
      <c r="G168" s="13">
        <v>6.7230769230769196</v>
      </c>
      <c r="H168" s="13">
        <v>12.6840212224969</v>
      </c>
      <c r="I168" t="s">
        <v>12</v>
      </c>
    </row>
    <row r="169" spans="1:9" x14ac:dyDescent="0.2">
      <c r="A169" t="s">
        <v>293</v>
      </c>
      <c r="B169" s="3" t="s">
        <v>294</v>
      </c>
      <c r="C169" s="4">
        <v>0.152011606502434</v>
      </c>
      <c r="D169" s="4">
        <v>0.17021658931709699</v>
      </c>
      <c r="E169">
        <v>0</v>
      </c>
      <c r="F169">
        <v>0</v>
      </c>
      <c r="G169" s="13">
        <v>6.7021131561008804</v>
      </c>
      <c r="H169" s="13">
        <v>12.6254300567189</v>
      </c>
      <c r="I169" t="s">
        <v>12</v>
      </c>
    </row>
    <row r="170" spans="1:9" x14ac:dyDescent="0.2">
      <c r="A170" t="s">
        <v>295</v>
      </c>
      <c r="B170" s="3" t="s">
        <v>296</v>
      </c>
      <c r="C170" s="4">
        <v>0.16059505192311399</v>
      </c>
      <c r="D170" s="4">
        <v>0.178757587557276</v>
      </c>
      <c r="E170">
        <v>0</v>
      </c>
      <c r="F170">
        <v>0</v>
      </c>
      <c r="G170" s="13">
        <v>6.3082851637764898</v>
      </c>
      <c r="H170" s="13">
        <v>11.537028995266301</v>
      </c>
      <c r="I170" t="s">
        <v>12</v>
      </c>
    </row>
    <row r="171" spans="1:9" x14ac:dyDescent="0.2">
      <c r="A171" t="s">
        <v>297</v>
      </c>
      <c r="B171" s="3" t="s">
        <v>298</v>
      </c>
      <c r="C171" s="4">
        <v>0.16443202750702399</v>
      </c>
      <c r="D171" s="4">
        <v>0.18194549789238701</v>
      </c>
      <c r="E171">
        <v>0</v>
      </c>
      <c r="F171">
        <v>0</v>
      </c>
      <c r="G171" s="13">
        <v>6.1455399061032798</v>
      </c>
      <c r="H171" s="13">
        <v>11.094285084816599</v>
      </c>
      <c r="I171" t="s">
        <v>13</v>
      </c>
    </row>
    <row r="172" spans="1:9" x14ac:dyDescent="0.2">
      <c r="A172" t="s">
        <v>299</v>
      </c>
      <c r="B172" s="3" t="s">
        <v>300</v>
      </c>
      <c r="C172" s="4">
        <v>0.17290218365705401</v>
      </c>
      <c r="D172" s="4">
        <v>0.19019240202276</v>
      </c>
      <c r="E172">
        <v>0</v>
      </c>
      <c r="F172">
        <v>0</v>
      </c>
      <c r="G172" s="13">
        <v>5.8118518518518503</v>
      </c>
      <c r="H172" s="13">
        <v>10.1999700360546</v>
      </c>
      <c r="I172" t="s">
        <v>9</v>
      </c>
    </row>
    <row r="173" spans="1:9" x14ac:dyDescent="0.2">
      <c r="A173" t="s">
        <v>301</v>
      </c>
      <c r="B173" s="3" t="s">
        <v>302</v>
      </c>
      <c r="C173" s="4">
        <v>0.18712425801094101</v>
      </c>
      <c r="D173" s="4">
        <v>0.204632960514888</v>
      </c>
      <c r="E173">
        <v>0</v>
      </c>
      <c r="F173">
        <v>0</v>
      </c>
      <c r="G173" s="13">
        <v>5.31947840260798</v>
      </c>
      <c r="H173" s="13">
        <v>8.9153521876941202</v>
      </c>
      <c r="I173" t="s">
        <v>12</v>
      </c>
    </row>
    <row r="174" spans="1:9" x14ac:dyDescent="0.2">
      <c r="A174" t="s">
        <v>303</v>
      </c>
      <c r="B174" s="3" t="s">
        <v>304</v>
      </c>
      <c r="C174" s="4">
        <v>0.19209101674112999</v>
      </c>
      <c r="D174" s="4">
        <v>0.208843140294135</v>
      </c>
      <c r="E174">
        <v>0</v>
      </c>
      <c r="F174">
        <v>0</v>
      </c>
      <c r="G174" s="13">
        <v>5.1646872525732297</v>
      </c>
      <c r="H174" s="13">
        <v>8.5206285881096395</v>
      </c>
      <c r="I174" t="s">
        <v>9</v>
      </c>
    </row>
    <row r="175" spans="1:9" x14ac:dyDescent="0.2">
      <c r="A175" t="s">
        <v>305</v>
      </c>
      <c r="B175" s="3" t="s">
        <v>306</v>
      </c>
      <c r="C175" s="4">
        <v>0.20601552958012201</v>
      </c>
      <c r="D175" s="4">
        <v>0.22268730654036301</v>
      </c>
      <c r="E175">
        <v>0</v>
      </c>
      <c r="F175">
        <v>0</v>
      </c>
      <c r="G175" s="13">
        <v>4.7704517704517704</v>
      </c>
      <c r="H175" s="13">
        <v>7.5363774851105401</v>
      </c>
      <c r="I175" t="s">
        <v>13</v>
      </c>
    </row>
    <row r="176" spans="1:9" x14ac:dyDescent="0.2">
      <c r="A176" t="s">
        <v>307</v>
      </c>
      <c r="B176" s="3" t="s">
        <v>308</v>
      </c>
      <c r="C176" s="4">
        <v>0.21732018056674399</v>
      </c>
      <c r="D176" s="4">
        <v>0.23355674578150101</v>
      </c>
      <c r="E176">
        <v>0</v>
      </c>
      <c r="F176">
        <v>0</v>
      </c>
      <c r="G176" s="13">
        <v>4.4874626178973998</v>
      </c>
      <c r="H176" s="13">
        <v>6.8495890153823797</v>
      </c>
      <c r="I176" t="s">
        <v>11</v>
      </c>
    </row>
    <row r="177" spans="1:9" x14ac:dyDescent="0.2">
      <c r="A177" t="s">
        <v>309</v>
      </c>
      <c r="B177" s="3" t="s">
        <v>310</v>
      </c>
      <c r="C177" s="4">
        <v>0.224510748127556</v>
      </c>
      <c r="D177" s="4">
        <v>0.23990577085630299</v>
      </c>
      <c r="E177">
        <v>0</v>
      </c>
      <c r="F177">
        <v>0</v>
      </c>
      <c r="G177" s="13">
        <v>4.3222444000887101</v>
      </c>
      <c r="H177" s="13">
        <v>6.4567056874622901</v>
      </c>
      <c r="I177" t="s">
        <v>13</v>
      </c>
    </row>
    <row r="178" spans="1:9" x14ac:dyDescent="0.2">
      <c r="A178" t="s">
        <v>311</v>
      </c>
      <c r="B178" s="3" t="s">
        <v>312</v>
      </c>
      <c r="C178" s="4">
        <v>0.24921196811242499</v>
      </c>
      <c r="D178" s="4">
        <v>0.26478771611945201</v>
      </c>
      <c r="E178">
        <v>0</v>
      </c>
      <c r="F178">
        <v>0</v>
      </c>
      <c r="G178" s="13">
        <v>3.8270291568163901</v>
      </c>
      <c r="H178" s="13">
        <v>5.3174712765298704</v>
      </c>
      <c r="I178" t="s">
        <v>13</v>
      </c>
    </row>
    <row r="179" spans="1:9" x14ac:dyDescent="0.2">
      <c r="A179" t="s">
        <v>313</v>
      </c>
      <c r="B179" s="3" t="s">
        <v>314</v>
      </c>
      <c r="C179" s="4">
        <v>0.26944141367919999</v>
      </c>
      <c r="D179" s="4">
        <v>0.284664092418138</v>
      </c>
      <c r="E179">
        <v>0</v>
      </c>
      <c r="F179">
        <v>0</v>
      </c>
      <c r="G179" s="13">
        <v>3.4887448226184001</v>
      </c>
      <c r="H179" s="13">
        <v>4.5751549662091602</v>
      </c>
      <c r="I179" t="s">
        <v>9</v>
      </c>
    </row>
    <row r="180" spans="1:9" x14ac:dyDescent="0.2">
      <c r="A180" t="s">
        <v>315</v>
      </c>
      <c r="B180" s="3" t="s">
        <v>316</v>
      </c>
      <c r="C180" s="4">
        <v>0.27432781695030301</v>
      </c>
      <c r="D180" s="4">
        <v>0.287370896925987</v>
      </c>
      <c r="E180">
        <v>0</v>
      </c>
      <c r="F180">
        <v>0</v>
      </c>
      <c r="G180" s="13">
        <v>3.4144620811287401</v>
      </c>
      <c r="H180" s="13">
        <v>4.4163727276244602</v>
      </c>
      <c r="I180" t="s">
        <v>13</v>
      </c>
    </row>
    <row r="181" spans="1:9" x14ac:dyDescent="0.2">
      <c r="A181" t="s">
        <v>317</v>
      </c>
      <c r="B181" s="3" t="s">
        <v>318</v>
      </c>
      <c r="C181" s="4">
        <v>0.27507695481150701</v>
      </c>
      <c r="D181" s="4">
        <v>0.287370896925987</v>
      </c>
      <c r="E181">
        <v>0</v>
      </c>
      <c r="F181">
        <v>0</v>
      </c>
      <c r="G181" s="13">
        <v>3.40330520393811</v>
      </c>
      <c r="H181" s="13">
        <v>4.3926609494813196</v>
      </c>
      <c r="I181" t="s">
        <v>13</v>
      </c>
    </row>
    <row r="182" spans="1:9" x14ac:dyDescent="0.2">
      <c r="A182" t="s">
        <v>319</v>
      </c>
      <c r="B182" s="3" t="s">
        <v>320</v>
      </c>
      <c r="C182" s="4">
        <v>0.32511748684335001</v>
      </c>
      <c r="D182" s="4">
        <v>0.33776094466503598</v>
      </c>
      <c r="E182">
        <v>0</v>
      </c>
      <c r="F182">
        <v>0</v>
      </c>
      <c r="G182" s="13">
        <v>2.7734487734487701</v>
      </c>
      <c r="H182" s="13">
        <v>3.11616013304937</v>
      </c>
      <c r="I182" t="s">
        <v>13</v>
      </c>
    </row>
    <row r="183" spans="1:9" x14ac:dyDescent="0.2">
      <c r="A183" t="s">
        <v>321</v>
      </c>
      <c r="B183" s="3" t="s">
        <v>322</v>
      </c>
      <c r="C183" s="4">
        <v>0.33971759380910599</v>
      </c>
      <c r="D183" s="4">
        <v>0.349757496263228</v>
      </c>
      <c r="E183">
        <v>0</v>
      </c>
      <c r="F183">
        <v>0</v>
      </c>
      <c r="G183" s="13">
        <v>2.6242474001094598</v>
      </c>
      <c r="H183" s="13">
        <v>2.8332440716139198</v>
      </c>
      <c r="I183" t="s">
        <v>13</v>
      </c>
    </row>
    <row r="184" spans="1:9" x14ac:dyDescent="0.2">
      <c r="A184" t="s">
        <v>323</v>
      </c>
      <c r="B184" s="3" t="s">
        <v>324</v>
      </c>
      <c r="C184" s="4">
        <v>0.34040569155030698</v>
      </c>
      <c r="D184" s="4">
        <v>0.349757496263228</v>
      </c>
      <c r="E184">
        <v>0</v>
      </c>
      <c r="F184">
        <v>0</v>
      </c>
      <c r="G184" s="13">
        <v>2.6175266175266101</v>
      </c>
      <c r="H184" s="13">
        <v>2.82069160566579</v>
      </c>
      <c r="I184" t="s">
        <v>13</v>
      </c>
    </row>
    <row r="185" spans="1:9" x14ac:dyDescent="0.2">
      <c r="A185" t="s">
        <v>325</v>
      </c>
      <c r="B185" s="3" t="s">
        <v>326</v>
      </c>
      <c r="C185" s="4">
        <v>0.35166651810737698</v>
      </c>
      <c r="D185" s="4">
        <v>0.35935321795671898</v>
      </c>
      <c r="E185">
        <v>0</v>
      </c>
      <c r="F185">
        <v>0</v>
      </c>
      <c r="G185" s="13">
        <v>2.5112160566705999</v>
      </c>
      <c r="H185" s="13">
        <v>2.6244014466099301</v>
      </c>
      <c r="I185" t="s">
        <v>13</v>
      </c>
    </row>
    <row r="186" spans="1:9" x14ac:dyDescent="0.2">
      <c r="A186" t="s">
        <v>327</v>
      </c>
      <c r="B186" s="3" t="s">
        <v>328</v>
      </c>
      <c r="C186" s="4">
        <v>0.41289271818872803</v>
      </c>
      <c r="D186" s="4">
        <v>0.41962466468093501</v>
      </c>
      <c r="E186">
        <v>0</v>
      </c>
      <c r="F186">
        <v>0</v>
      </c>
      <c r="G186" s="13">
        <v>2.03281853281853</v>
      </c>
      <c r="H186" s="13">
        <v>1.7981651709789901</v>
      </c>
      <c r="I186" t="s">
        <v>9</v>
      </c>
    </row>
    <row r="187" spans="1:9" x14ac:dyDescent="0.2">
      <c r="A187" t="s">
        <v>329</v>
      </c>
      <c r="B187" s="3" t="s">
        <v>330</v>
      </c>
      <c r="C187" s="4">
        <v>0.43809561975097799</v>
      </c>
      <c r="D187" s="4">
        <v>0.44283178861315098</v>
      </c>
      <c r="E187">
        <v>0</v>
      </c>
      <c r="F187">
        <v>0</v>
      </c>
      <c r="G187" s="13">
        <v>1.8737960480587801</v>
      </c>
      <c r="H187" s="13">
        <v>1.54647776137638</v>
      </c>
      <c r="I187" t="s">
        <v>13</v>
      </c>
    </row>
    <row r="188" spans="1:9" x14ac:dyDescent="0.2">
      <c r="A188" t="s">
        <v>331</v>
      </c>
      <c r="B188" s="3" t="s">
        <v>332</v>
      </c>
      <c r="C188" s="4">
        <v>0.536017636865039</v>
      </c>
      <c r="D188" s="4">
        <v>0.53889945211700196</v>
      </c>
      <c r="E188">
        <v>0</v>
      </c>
      <c r="F188">
        <v>0</v>
      </c>
      <c r="G188" s="13">
        <v>1.39268788083953</v>
      </c>
      <c r="H188" s="13">
        <v>0.86846374806845705</v>
      </c>
      <c r="I188" t="s">
        <v>13</v>
      </c>
    </row>
    <row r="189" spans="1:9" x14ac:dyDescent="0.2">
      <c r="A189" t="s">
        <v>333</v>
      </c>
      <c r="B189" s="3" t="s">
        <v>334</v>
      </c>
      <c r="C189" s="4">
        <v>0.565223439896122</v>
      </c>
      <c r="D189" s="4">
        <v>0.565223439896122</v>
      </c>
      <c r="E189">
        <v>0</v>
      </c>
      <c r="F189">
        <v>0</v>
      </c>
      <c r="G189" s="13">
        <v>1.27969108745564</v>
      </c>
      <c r="H189" s="13">
        <v>0.73010747601971604</v>
      </c>
      <c r="I189" t="s">
        <v>13</v>
      </c>
    </row>
  </sheetData>
  <mergeCells count="1">
    <mergeCell ref="A1:I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F8B742-B594-D344-B94F-F01031035E30}">
  <dimension ref="A1:I44"/>
  <sheetViews>
    <sheetView workbookViewId="0">
      <selection sqref="A1:I1"/>
    </sheetView>
  </sheetViews>
  <sheetFormatPr baseColWidth="10" defaultRowHeight="16" x14ac:dyDescent="0.2"/>
  <cols>
    <col min="1" max="1" width="105.5" bestFit="1" customWidth="1"/>
    <col min="2" max="2" width="7.5" bestFit="1" customWidth="1"/>
    <col min="3" max="3" width="8.33203125" style="4" bestFit="1" customWidth="1"/>
    <col min="4" max="4" width="15" style="4" bestFit="1" customWidth="1"/>
    <col min="5" max="5" width="10.5" bestFit="1" customWidth="1"/>
    <col min="6" max="6" width="18.33203125" bestFit="1" customWidth="1"/>
    <col min="7" max="7" width="10.1640625" style="13" bestFit="1" customWidth="1"/>
    <col min="8" max="8" width="14.33203125" style="13" bestFit="1" customWidth="1"/>
    <col min="9" max="9" width="16" bestFit="1" customWidth="1"/>
  </cols>
  <sheetData>
    <row r="1" spans="1:9" x14ac:dyDescent="0.2">
      <c r="A1" s="21" t="s">
        <v>462</v>
      </c>
      <c r="B1" s="21"/>
      <c r="C1" s="21"/>
      <c r="D1" s="21"/>
      <c r="E1" s="21"/>
      <c r="F1" s="21"/>
      <c r="G1" s="21"/>
      <c r="H1" s="21"/>
      <c r="I1" s="21"/>
    </row>
    <row r="2" spans="1:9" x14ac:dyDescent="0.2">
      <c r="A2" s="6" t="s">
        <v>15</v>
      </c>
      <c r="B2" s="7" t="s">
        <v>16</v>
      </c>
      <c r="C2" s="11" t="s">
        <v>17</v>
      </c>
      <c r="D2" s="11" t="s">
        <v>18</v>
      </c>
      <c r="E2" s="6" t="s">
        <v>19</v>
      </c>
      <c r="F2" s="6" t="s">
        <v>20</v>
      </c>
      <c r="G2" s="12" t="s">
        <v>21</v>
      </c>
      <c r="H2" s="12" t="s">
        <v>22</v>
      </c>
      <c r="I2" s="6" t="s">
        <v>23</v>
      </c>
    </row>
    <row r="3" spans="1:9" x14ac:dyDescent="0.2">
      <c r="A3" t="s">
        <v>335</v>
      </c>
      <c r="B3" s="3" t="s">
        <v>336</v>
      </c>
      <c r="C3" s="4">
        <v>9.7500889531653898E-4</v>
      </c>
      <c r="D3" s="4">
        <v>2.1449623044624399E-2</v>
      </c>
      <c r="E3">
        <v>0</v>
      </c>
      <c r="F3">
        <v>0</v>
      </c>
      <c r="G3" s="13">
        <v>20.2151462994836</v>
      </c>
      <c r="H3" s="13">
        <v>140.15290232798199</v>
      </c>
      <c r="I3" t="s">
        <v>337</v>
      </c>
    </row>
    <row r="4" spans="1:9" x14ac:dyDescent="0.2">
      <c r="A4" t="s">
        <v>338</v>
      </c>
      <c r="B4" s="3" t="s">
        <v>339</v>
      </c>
      <c r="C4" s="4">
        <v>1.0214106211725901E-3</v>
      </c>
      <c r="D4" s="4">
        <v>2.1449623044624399E-2</v>
      </c>
      <c r="E4">
        <v>0</v>
      </c>
      <c r="F4">
        <v>0</v>
      </c>
      <c r="G4" s="13">
        <v>52.355263157894697</v>
      </c>
      <c r="H4" s="13">
        <v>360.54821838294799</v>
      </c>
      <c r="I4" t="s">
        <v>340</v>
      </c>
    </row>
    <row r="5" spans="1:9" x14ac:dyDescent="0.2">
      <c r="A5" t="s">
        <v>341</v>
      </c>
      <c r="B5" s="3" t="s">
        <v>342</v>
      </c>
      <c r="C5" s="4">
        <v>1.58823333937191E-3</v>
      </c>
      <c r="D5" s="4">
        <v>2.2235266751206802E-2</v>
      </c>
      <c r="E5">
        <v>0</v>
      </c>
      <c r="F5">
        <v>0</v>
      </c>
      <c r="G5" s="13">
        <v>16.984320557491198</v>
      </c>
      <c r="H5" s="13">
        <v>109.466204700467</v>
      </c>
      <c r="I5" t="s">
        <v>337</v>
      </c>
    </row>
    <row r="6" spans="1:9" x14ac:dyDescent="0.2">
      <c r="A6" t="s">
        <v>343</v>
      </c>
      <c r="B6" s="3" t="s">
        <v>33</v>
      </c>
      <c r="C6" s="4">
        <v>2.9965781728721499E-3</v>
      </c>
      <c r="D6" s="4">
        <v>2.5608649122106999E-2</v>
      </c>
      <c r="E6">
        <v>0</v>
      </c>
      <c r="F6">
        <v>0</v>
      </c>
      <c r="G6" s="13">
        <v>444.11111111111097</v>
      </c>
      <c r="H6" s="13">
        <v>2580.41179429264</v>
      </c>
      <c r="I6" t="s">
        <v>11</v>
      </c>
    </row>
    <row r="7" spans="1:9" x14ac:dyDescent="0.2">
      <c r="A7" t="s">
        <v>344</v>
      </c>
      <c r="B7" s="3" t="s">
        <v>39</v>
      </c>
      <c r="C7" s="4">
        <v>3.49522429708899E-3</v>
      </c>
      <c r="D7" s="4">
        <v>2.5608649122106999E-2</v>
      </c>
      <c r="E7">
        <v>0</v>
      </c>
      <c r="F7">
        <v>0</v>
      </c>
      <c r="G7" s="13">
        <v>370.07407407407402</v>
      </c>
      <c r="H7" s="13">
        <v>2093.27134911451</v>
      </c>
      <c r="I7" t="s">
        <v>9</v>
      </c>
    </row>
    <row r="8" spans="1:9" x14ac:dyDescent="0.2">
      <c r="A8" t="s">
        <v>345</v>
      </c>
      <c r="B8" s="3" t="s">
        <v>52</v>
      </c>
      <c r="C8" s="4">
        <v>4.9898178893478598E-3</v>
      </c>
      <c r="D8" s="4">
        <v>2.5608649122106999E-2</v>
      </c>
      <c r="E8">
        <v>0</v>
      </c>
      <c r="F8">
        <v>0</v>
      </c>
      <c r="G8" s="13">
        <v>246.67901234567901</v>
      </c>
      <c r="H8" s="13">
        <v>1307.48654986014</v>
      </c>
      <c r="I8" t="s">
        <v>7</v>
      </c>
    </row>
    <row r="9" spans="1:9" x14ac:dyDescent="0.2">
      <c r="A9" t="s">
        <v>346</v>
      </c>
      <c r="B9" s="3" t="s">
        <v>52</v>
      </c>
      <c r="C9" s="4">
        <v>4.9898178893478598E-3</v>
      </c>
      <c r="D9" s="4">
        <v>2.5608649122106999E-2</v>
      </c>
      <c r="E9">
        <v>0</v>
      </c>
      <c r="F9">
        <v>0</v>
      </c>
      <c r="G9" s="13">
        <v>246.67901234567901</v>
      </c>
      <c r="H9" s="13">
        <v>1307.48654986014</v>
      </c>
      <c r="I9" t="s">
        <v>7</v>
      </c>
    </row>
    <row r="10" spans="1:9" x14ac:dyDescent="0.2">
      <c r="A10" t="s">
        <v>347</v>
      </c>
      <c r="B10" s="3" t="s">
        <v>52</v>
      </c>
      <c r="C10" s="4">
        <v>4.9898178893478598E-3</v>
      </c>
      <c r="D10" s="4">
        <v>2.5608649122106999E-2</v>
      </c>
      <c r="E10">
        <v>0</v>
      </c>
      <c r="F10">
        <v>0</v>
      </c>
      <c r="G10" s="13">
        <v>246.67901234567901</v>
      </c>
      <c r="H10" s="13">
        <v>1307.48654986014</v>
      </c>
      <c r="I10" t="s">
        <v>7</v>
      </c>
    </row>
    <row r="11" spans="1:9" x14ac:dyDescent="0.2">
      <c r="A11" t="s">
        <v>348</v>
      </c>
      <c r="B11" s="3" t="s">
        <v>57</v>
      </c>
      <c r="C11" s="4">
        <v>5.48756766902294E-3</v>
      </c>
      <c r="D11" s="4">
        <v>2.5608649122106999E-2</v>
      </c>
      <c r="E11">
        <v>0</v>
      </c>
      <c r="F11">
        <v>0</v>
      </c>
      <c r="G11" s="13">
        <v>222</v>
      </c>
      <c r="H11" s="13">
        <v>1155.56997755619</v>
      </c>
      <c r="I11" t="s">
        <v>9</v>
      </c>
    </row>
    <row r="12" spans="1:9" x14ac:dyDescent="0.2">
      <c r="A12" t="s">
        <v>349</v>
      </c>
      <c r="B12" s="3" t="s">
        <v>66</v>
      </c>
      <c r="C12" s="4">
        <v>6.4823954920370597E-3</v>
      </c>
      <c r="D12" s="4">
        <v>2.7226061066555601E-2</v>
      </c>
      <c r="E12">
        <v>0</v>
      </c>
      <c r="F12">
        <v>0</v>
      </c>
      <c r="G12" s="13">
        <v>184.98148148148101</v>
      </c>
      <c r="H12" s="13">
        <v>932.05974639912495</v>
      </c>
      <c r="I12" t="s">
        <v>12</v>
      </c>
    </row>
    <row r="13" spans="1:9" x14ac:dyDescent="0.2">
      <c r="A13" t="s">
        <v>350</v>
      </c>
      <c r="B13" s="3" t="s">
        <v>72</v>
      </c>
      <c r="C13" s="4">
        <v>7.4763281564485798E-3</v>
      </c>
      <c r="D13" s="4">
        <v>2.8271237522482898E-2</v>
      </c>
      <c r="E13">
        <v>0</v>
      </c>
      <c r="F13">
        <v>0</v>
      </c>
      <c r="G13" s="13">
        <v>158.53968253968199</v>
      </c>
      <c r="H13" s="13">
        <v>776.21242531766404</v>
      </c>
      <c r="I13" t="s">
        <v>12</v>
      </c>
    </row>
    <row r="14" spans="1:9" x14ac:dyDescent="0.2">
      <c r="A14" t="s">
        <v>351</v>
      </c>
      <c r="B14" s="3" t="s">
        <v>75</v>
      </c>
      <c r="C14" s="4">
        <v>8.4693662805775897E-3</v>
      </c>
      <c r="D14" s="4">
        <v>2.8271237522482898E-2</v>
      </c>
      <c r="E14">
        <v>0</v>
      </c>
      <c r="F14">
        <v>0</v>
      </c>
      <c r="G14" s="13">
        <v>138.708333333333</v>
      </c>
      <c r="H14" s="13">
        <v>661.81901429741697</v>
      </c>
      <c r="I14" t="s">
        <v>7</v>
      </c>
    </row>
    <row r="15" spans="1:9" x14ac:dyDescent="0.2">
      <c r="A15" t="s">
        <v>352</v>
      </c>
      <c r="B15" s="3" t="s">
        <v>84</v>
      </c>
      <c r="C15" s="4">
        <v>9.9572476243861893E-3</v>
      </c>
      <c r="D15" s="4">
        <v>2.8271237522482898E-2</v>
      </c>
      <c r="E15">
        <v>0</v>
      </c>
      <c r="F15">
        <v>0</v>
      </c>
      <c r="G15" s="13">
        <v>116.78947368420999</v>
      </c>
      <c r="H15" s="13">
        <v>538.335775363175</v>
      </c>
      <c r="I15" t="s">
        <v>9</v>
      </c>
    </row>
    <row r="16" spans="1:9" x14ac:dyDescent="0.2">
      <c r="A16" t="s">
        <v>353</v>
      </c>
      <c r="B16" s="3" t="s">
        <v>84</v>
      </c>
      <c r="C16" s="4">
        <v>9.9572476243861893E-3</v>
      </c>
      <c r="D16" s="4">
        <v>2.8271237522482898E-2</v>
      </c>
      <c r="E16">
        <v>0</v>
      </c>
      <c r="F16">
        <v>0</v>
      </c>
      <c r="G16" s="13">
        <v>116.78947368420999</v>
      </c>
      <c r="H16" s="13">
        <v>538.335775363175</v>
      </c>
      <c r="I16" t="s">
        <v>12</v>
      </c>
    </row>
    <row r="17" spans="1:9" x14ac:dyDescent="0.2">
      <c r="A17" t="s">
        <v>354</v>
      </c>
      <c r="B17" s="3" t="s">
        <v>86</v>
      </c>
      <c r="C17" s="4">
        <v>1.04527615118676E-2</v>
      </c>
      <c r="D17" s="4">
        <v>2.8271237522482898E-2</v>
      </c>
      <c r="E17">
        <v>0</v>
      </c>
      <c r="F17">
        <v>0</v>
      </c>
      <c r="G17" s="13">
        <v>110.944444444444</v>
      </c>
      <c r="H17" s="13">
        <v>506.00530470654201</v>
      </c>
      <c r="I17" t="s">
        <v>11</v>
      </c>
    </row>
    <row r="18" spans="1:9" x14ac:dyDescent="0.2">
      <c r="A18" t="s">
        <v>355</v>
      </c>
      <c r="B18" s="3" t="s">
        <v>89</v>
      </c>
      <c r="C18" s="4">
        <v>1.0948052258043199E-2</v>
      </c>
      <c r="D18" s="4">
        <v>2.8271237522482898E-2</v>
      </c>
      <c r="E18">
        <v>0</v>
      </c>
      <c r="F18">
        <v>0</v>
      </c>
      <c r="G18" s="13">
        <v>105.656084656084</v>
      </c>
      <c r="H18" s="13">
        <v>476.99429568906999</v>
      </c>
      <c r="I18" t="s">
        <v>7</v>
      </c>
    </row>
    <row r="19" spans="1:9" x14ac:dyDescent="0.2">
      <c r="A19" t="s">
        <v>356</v>
      </c>
      <c r="B19" s="3" t="s">
        <v>93</v>
      </c>
      <c r="C19" s="4">
        <v>1.14431199495764E-2</v>
      </c>
      <c r="D19" s="4">
        <v>2.8271237522482898E-2</v>
      </c>
      <c r="E19">
        <v>0</v>
      </c>
      <c r="F19">
        <v>0</v>
      </c>
      <c r="G19" s="13">
        <v>100.84848484848401</v>
      </c>
      <c r="H19" s="13">
        <v>450.82969906826003</v>
      </c>
      <c r="I19" t="s">
        <v>9</v>
      </c>
    </row>
    <row r="20" spans="1:9" x14ac:dyDescent="0.2">
      <c r="A20" t="s">
        <v>357</v>
      </c>
      <c r="B20" s="3" t="s">
        <v>358</v>
      </c>
      <c r="C20" s="4">
        <v>1.42111747477806E-2</v>
      </c>
      <c r="D20" s="4">
        <v>3.2942048834797101E-2</v>
      </c>
      <c r="E20">
        <v>0</v>
      </c>
      <c r="F20">
        <v>0</v>
      </c>
      <c r="G20" s="13">
        <v>13.184139784946201</v>
      </c>
      <c r="H20" s="13">
        <v>56.081727021489698</v>
      </c>
      <c r="I20" t="s">
        <v>340</v>
      </c>
    </row>
    <row r="21" spans="1:9" x14ac:dyDescent="0.2">
      <c r="A21" t="s">
        <v>359</v>
      </c>
      <c r="B21" s="3" t="s">
        <v>117</v>
      </c>
      <c r="C21" s="4">
        <v>1.4902355425265299E-2</v>
      </c>
      <c r="D21" s="4">
        <v>3.2942048834797101E-2</v>
      </c>
      <c r="E21">
        <v>0</v>
      </c>
      <c r="F21">
        <v>0</v>
      </c>
      <c r="G21" s="13">
        <v>76.478927203065098</v>
      </c>
      <c r="H21" s="13">
        <v>321.68841655931402</v>
      </c>
      <c r="I21" t="s">
        <v>9</v>
      </c>
    </row>
    <row r="22" spans="1:9" x14ac:dyDescent="0.2">
      <c r="A22" t="s">
        <v>360</v>
      </c>
      <c r="B22" s="3" t="s">
        <v>361</v>
      </c>
      <c r="C22" s="4">
        <v>1.5689852357838499E-2</v>
      </c>
      <c r="D22" s="4">
        <v>3.2948689951460899E-2</v>
      </c>
      <c r="E22">
        <v>0</v>
      </c>
      <c r="F22">
        <v>0</v>
      </c>
      <c r="G22" s="13">
        <v>12.498724489795899</v>
      </c>
      <c r="H22" s="13">
        <v>51.928964613233198</v>
      </c>
      <c r="I22" t="s">
        <v>26</v>
      </c>
    </row>
    <row r="23" spans="1:9" x14ac:dyDescent="0.2">
      <c r="A23" t="s">
        <v>362</v>
      </c>
      <c r="B23" s="3" t="s">
        <v>173</v>
      </c>
      <c r="C23" s="4">
        <v>2.7168031335252502E-2</v>
      </c>
      <c r="D23" s="4">
        <v>5.43360626705051E-2</v>
      </c>
      <c r="E23">
        <v>0</v>
      </c>
      <c r="F23">
        <v>0</v>
      </c>
      <c r="G23" s="13">
        <v>41.0205761316872</v>
      </c>
      <c r="H23" s="13">
        <v>147.90847858666999</v>
      </c>
      <c r="I23" t="s">
        <v>9</v>
      </c>
    </row>
    <row r="24" spans="1:9" x14ac:dyDescent="0.2">
      <c r="A24" t="s">
        <v>363</v>
      </c>
      <c r="B24" s="3" t="s">
        <v>181</v>
      </c>
      <c r="C24" s="4">
        <v>3.05777019615051E-2</v>
      </c>
      <c r="D24" s="4">
        <v>5.83756128356007E-2</v>
      </c>
      <c r="E24">
        <v>0</v>
      </c>
      <c r="F24">
        <v>0</v>
      </c>
      <c r="G24" s="13">
        <v>36.300546448087402</v>
      </c>
      <c r="H24" s="13">
        <v>126.59758326788</v>
      </c>
      <c r="I24" t="s">
        <v>12</v>
      </c>
    </row>
    <row r="25" spans="1:9" x14ac:dyDescent="0.2">
      <c r="A25" t="s">
        <v>364</v>
      </c>
      <c r="B25" s="3" t="s">
        <v>365</v>
      </c>
      <c r="C25" s="4">
        <v>3.78479500125182E-2</v>
      </c>
      <c r="D25" s="4">
        <v>6.6371640039698795E-2</v>
      </c>
      <c r="E25">
        <v>0</v>
      </c>
      <c r="F25">
        <v>0</v>
      </c>
      <c r="G25" s="13">
        <v>29.114035087719198</v>
      </c>
      <c r="H25" s="13">
        <v>95.324546608572305</v>
      </c>
      <c r="I25" t="s">
        <v>12</v>
      </c>
    </row>
    <row r="26" spans="1:9" x14ac:dyDescent="0.2">
      <c r="A26" t="s">
        <v>366</v>
      </c>
      <c r="B26" s="3" t="s">
        <v>213</v>
      </c>
      <c r="C26" s="4">
        <v>3.9778377237952002E-2</v>
      </c>
      <c r="D26" s="4">
        <v>6.6371640039698795E-2</v>
      </c>
      <c r="E26">
        <v>0</v>
      </c>
      <c r="F26">
        <v>0</v>
      </c>
      <c r="G26" s="13">
        <v>27.6527777777777</v>
      </c>
      <c r="H26" s="13">
        <v>89.164496019562506</v>
      </c>
      <c r="I26" t="s">
        <v>9</v>
      </c>
    </row>
    <row r="27" spans="1:9" x14ac:dyDescent="0.2">
      <c r="A27" t="s">
        <v>367</v>
      </c>
      <c r="B27" s="3" t="s">
        <v>368</v>
      </c>
      <c r="C27" s="4">
        <v>4.1504017056770301E-2</v>
      </c>
      <c r="D27" s="4">
        <v>6.6371640039698795E-2</v>
      </c>
      <c r="E27">
        <v>0</v>
      </c>
      <c r="F27">
        <v>0</v>
      </c>
      <c r="G27" s="13">
        <v>7.2990936555891199</v>
      </c>
      <c r="H27" s="13">
        <v>23.2254609808857</v>
      </c>
      <c r="I27" t="s">
        <v>369</v>
      </c>
    </row>
    <row r="28" spans="1:9" x14ac:dyDescent="0.2">
      <c r="A28" t="s">
        <v>370</v>
      </c>
      <c r="B28" s="3" t="s">
        <v>371</v>
      </c>
      <c r="C28" s="4">
        <v>4.2667482882663497E-2</v>
      </c>
      <c r="D28" s="4">
        <v>6.6371640039698795E-2</v>
      </c>
      <c r="E28">
        <v>0</v>
      </c>
      <c r="F28">
        <v>0</v>
      </c>
      <c r="G28" s="13">
        <v>25.715762273901799</v>
      </c>
      <c r="H28" s="13">
        <v>81.115696295004994</v>
      </c>
      <c r="I28" t="s">
        <v>9</v>
      </c>
    </row>
    <row r="29" spans="1:9" x14ac:dyDescent="0.2">
      <c r="A29" t="s">
        <v>372</v>
      </c>
      <c r="B29" s="3" t="s">
        <v>371</v>
      </c>
      <c r="C29" s="4">
        <v>4.2667482882663497E-2</v>
      </c>
      <c r="D29" s="4">
        <v>6.6371640039698795E-2</v>
      </c>
      <c r="E29">
        <v>0</v>
      </c>
      <c r="F29">
        <v>0</v>
      </c>
      <c r="G29" s="13">
        <v>25.715762273901799</v>
      </c>
      <c r="H29" s="13">
        <v>81.115696295004994</v>
      </c>
      <c r="I29" t="s">
        <v>9</v>
      </c>
    </row>
    <row r="30" spans="1:9" x14ac:dyDescent="0.2">
      <c r="A30" t="s">
        <v>373</v>
      </c>
      <c r="B30" s="3" t="s">
        <v>226</v>
      </c>
      <c r="C30" s="4">
        <v>4.5069092325523898E-2</v>
      </c>
      <c r="D30" s="4">
        <v>6.7603638488285905E-2</v>
      </c>
      <c r="E30">
        <v>0</v>
      </c>
      <c r="F30">
        <v>0</v>
      </c>
      <c r="G30" s="13">
        <v>24.2967032967032</v>
      </c>
      <c r="H30" s="13">
        <v>75.309055210281798</v>
      </c>
      <c r="I30" t="s">
        <v>9</v>
      </c>
    </row>
    <row r="31" spans="1:9" x14ac:dyDescent="0.2">
      <c r="A31" t="s">
        <v>374</v>
      </c>
      <c r="B31" s="3" t="s">
        <v>375</v>
      </c>
      <c r="C31" s="4">
        <v>4.8422236549270997E-2</v>
      </c>
      <c r="D31" s="4">
        <v>6.8460547598562599E-2</v>
      </c>
      <c r="E31">
        <v>0</v>
      </c>
      <c r="F31">
        <v>0</v>
      </c>
      <c r="G31" s="13">
        <v>22.553287981859398</v>
      </c>
      <c r="H31" s="13">
        <v>68.286758249104196</v>
      </c>
      <c r="I31" t="s">
        <v>9</v>
      </c>
    </row>
    <row r="32" spans="1:9" x14ac:dyDescent="0.2">
      <c r="A32" t="s">
        <v>376</v>
      </c>
      <c r="B32" s="3" t="s">
        <v>377</v>
      </c>
      <c r="C32" s="4">
        <v>4.8900391141830403E-2</v>
      </c>
      <c r="D32" s="4">
        <v>6.8460547598562599E-2</v>
      </c>
      <c r="E32">
        <v>0</v>
      </c>
      <c r="F32">
        <v>0</v>
      </c>
      <c r="G32" s="13">
        <v>22.324354657687898</v>
      </c>
      <c r="H32" s="13">
        <v>67.374230030450505</v>
      </c>
      <c r="I32" t="s">
        <v>9</v>
      </c>
    </row>
    <row r="33" spans="1:9" x14ac:dyDescent="0.2">
      <c r="A33" t="s">
        <v>378</v>
      </c>
      <c r="B33" s="3" t="s">
        <v>379</v>
      </c>
      <c r="C33" s="4">
        <v>5.4621404031767601E-2</v>
      </c>
      <c r="D33" s="4">
        <v>7.4003192559169095E-2</v>
      </c>
      <c r="E33">
        <v>0</v>
      </c>
      <c r="F33">
        <v>0</v>
      </c>
      <c r="G33" s="13">
        <v>19.898898898898899</v>
      </c>
      <c r="H33" s="13">
        <v>57.852654946857797</v>
      </c>
      <c r="I33" t="s">
        <v>9</v>
      </c>
    </row>
    <row r="34" spans="1:9" x14ac:dyDescent="0.2">
      <c r="A34" t="s">
        <v>380</v>
      </c>
      <c r="B34" s="3" t="s">
        <v>253</v>
      </c>
      <c r="C34" s="4">
        <v>6.3144864991591096E-2</v>
      </c>
      <c r="D34" s="4">
        <v>8.2877635301463304E-2</v>
      </c>
      <c r="E34">
        <v>0</v>
      </c>
      <c r="F34">
        <v>0</v>
      </c>
      <c r="G34" s="13">
        <v>17.106804478897502</v>
      </c>
      <c r="H34" s="13">
        <v>47.254532263697797</v>
      </c>
      <c r="I34" t="s">
        <v>12</v>
      </c>
    </row>
    <row r="35" spans="1:9" x14ac:dyDescent="0.2">
      <c r="A35" t="s">
        <v>381</v>
      </c>
      <c r="B35" s="3" t="s">
        <v>382</v>
      </c>
      <c r="C35" s="4">
        <v>7.0640439034303198E-2</v>
      </c>
      <c r="D35" s="4">
        <v>8.9906013316385897E-2</v>
      </c>
      <c r="E35">
        <v>0</v>
      </c>
      <c r="F35">
        <v>0</v>
      </c>
      <c r="G35" s="13">
        <v>5.35886644219977</v>
      </c>
      <c r="H35" s="13">
        <v>14.2018133397473</v>
      </c>
      <c r="I35" t="s">
        <v>26</v>
      </c>
    </row>
    <row r="36" spans="1:9" x14ac:dyDescent="0.2">
      <c r="A36" t="s">
        <v>383</v>
      </c>
      <c r="B36" s="3" t="s">
        <v>384</v>
      </c>
      <c r="C36" s="4">
        <v>7.6731718146094599E-2</v>
      </c>
      <c r="D36" s="4">
        <v>9.4786240062822699E-2</v>
      </c>
      <c r="E36">
        <v>0</v>
      </c>
      <c r="F36">
        <v>0</v>
      </c>
      <c r="G36" s="13">
        <v>13.946554149085699</v>
      </c>
      <c r="H36" s="13">
        <v>35.806942671222998</v>
      </c>
      <c r="I36" t="s">
        <v>13</v>
      </c>
    </row>
    <row r="37" spans="1:9" x14ac:dyDescent="0.2">
      <c r="A37" t="s">
        <v>385</v>
      </c>
      <c r="B37" s="3" t="s">
        <v>386</v>
      </c>
      <c r="C37" s="4">
        <v>8.8301904832912698E-2</v>
      </c>
      <c r="D37" s="4">
        <v>0.105962285799495</v>
      </c>
      <c r="E37">
        <v>0</v>
      </c>
      <c r="F37">
        <v>0</v>
      </c>
      <c r="G37" s="13">
        <v>12.0261080752884</v>
      </c>
      <c r="H37" s="13">
        <v>29.187287323434202</v>
      </c>
      <c r="I37" t="s">
        <v>12</v>
      </c>
    </row>
    <row r="38" spans="1:9" x14ac:dyDescent="0.2">
      <c r="A38" t="s">
        <v>387</v>
      </c>
      <c r="B38" s="3" t="s">
        <v>388</v>
      </c>
      <c r="C38" s="4">
        <v>9.33513166113739E-2</v>
      </c>
      <c r="D38" s="4">
        <v>0.10890986937993601</v>
      </c>
      <c r="E38">
        <v>0</v>
      </c>
      <c r="F38">
        <v>0</v>
      </c>
      <c r="G38" s="13">
        <v>11.3379152348224</v>
      </c>
      <c r="H38" s="13">
        <v>26.886565577896601</v>
      </c>
      <c r="I38" t="s">
        <v>9</v>
      </c>
    </row>
    <row r="39" spans="1:9" x14ac:dyDescent="0.2">
      <c r="A39" t="s">
        <v>389</v>
      </c>
      <c r="B39" s="3" t="s">
        <v>274</v>
      </c>
      <c r="C39" s="4">
        <v>9.7007792196333806E-2</v>
      </c>
      <c r="D39" s="4">
        <v>0.110116953303946</v>
      </c>
      <c r="E39">
        <v>0</v>
      </c>
      <c r="F39">
        <v>0</v>
      </c>
      <c r="G39" s="13">
        <v>10.884488448844801</v>
      </c>
      <c r="H39" s="13">
        <v>25.393119402456598</v>
      </c>
      <c r="I39" t="s">
        <v>12</v>
      </c>
    </row>
    <row r="40" spans="1:9" x14ac:dyDescent="0.2">
      <c r="A40" t="s">
        <v>390</v>
      </c>
      <c r="B40" s="3" t="s">
        <v>391</v>
      </c>
      <c r="C40" s="4">
        <v>0.120007510110837</v>
      </c>
      <c r="D40" s="4">
        <v>0.12971879363932501</v>
      </c>
      <c r="E40">
        <v>0</v>
      </c>
      <c r="F40">
        <v>0</v>
      </c>
      <c r="G40" s="13">
        <v>8.6679841897233203</v>
      </c>
      <c r="H40" s="13">
        <v>18.377868347453798</v>
      </c>
      <c r="I40" t="s">
        <v>9</v>
      </c>
    </row>
    <row r="41" spans="1:9" x14ac:dyDescent="0.2">
      <c r="A41" t="s">
        <v>392</v>
      </c>
      <c r="B41" s="3" t="s">
        <v>393</v>
      </c>
      <c r="C41" s="4">
        <v>0.120453165522231</v>
      </c>
      <c r="D41" s="4">
        <v>0.12971879363932501</v>
      </c>
      <c r="E41">
        <v>0</v>
      </c>
      <c r="F41">
        <v>0</v>
      </c>
      <c r="G41" s="13">
        <v>8.6334208223972002</v>
      </c>
      <c r="H41" s="13">
        <v>18.2725856965064</v>
      </c>
      <c r="I41" t="s">
        <v>9</v>
      </c>
    </row>
    <row r="42" spans="1:9" x14ac:dyDescent="0.2">
      <c r="A42" t="s">
        <v>394</v>
      </c>
      <c r="B42" s="3" t="s">
        <v>395</v>
      </c>
      <c r="C42" s="4">
        <v>0.12578520948987101</v>
      </c>
      <c r="D42" s="4">
        <v>0.132074469964365</v>
      </c>
      <c r="E42">
        <v>0</v>
      </c>
      <c r="F42">
        <v>0</v>
      </c>
      <c r="G42" s="13">
        <v>8.2389306599832892</v>
      </c>
      <c r="H42" s="13">
        <v>17.080782255368899</v>
      </c>
      <c r="I42" t="s">
        <v>8</v>
      </c>
    </row>
    <row r="43" spans="1:9" x14ac:dyDescent="0.2">
      <c r="A43" t="s">
        <v>396</v>
      </c>
      <c r="B43" s="3" t="s">
        <v>397</v>
      </c>
      <c r="C43" s="4">
        <v>0.19291614922147801</v>
      </c>
      <c r="D43" s="4">
        <v>0.19762142115370901</v>
      </c>
      <c r="E43">
        <v>0</v>
      </c>
      <c r="F43">
        <v>0</v>
      </c>
      <c r="G43" s="13">
        <v>5.1397425794588898</v>
      </c>
      <c r="H43" s="13">
        <v>8.4574445871909596</v>
      </c>
      <c r="I43" t="s">
        <v>12</v>
      </c>
    </row>
    <row r="44" spans="1:9" x14ac:dyDescent="0.2">
      <c r="A44" t="s">
        <v>398</v>
      </c>
      <c r="B44" s="3" t="s">
        <v>399</v>
      </c>
      <c r="C44" s="4">
        <v>0.51270544316381095</v>
      </c>
      <c r="D44" s="4">
        <v>0.51270544316381095</v>
      </c>
      <c r="E44">
        <v>0</v>
      </c>
      <c r="F44">
        <v>0</v>
      </c>
      <c r="G44" s="13">
        <v>1.4914221580888201</v>
      </c>
      <c r="H44" s="13">
        <v>0.99635021563298498</v>
      </c>
      <c r="I44" t="s">
        <v>9</v>
      </c>
    </row>
  </sheetData>
  <mergeCells count="1"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 Tables</vt:lpstr>
      <vt:lpstr>Supp Table S1a</vt:lpstr>
      <vt:lpstr>Supp Table S1b</vt:lpstr>
      <vt:lpstr>Supp Table S2</vt:lpstr>
      <vt:lpstr>Supp Table S3</vt:lpstr>
      <vt:lpstr>Supp 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, Hung</dc:creator>
  <cp:lastModifiedBy>Li Shen</cp:lastModifiedBy>
  <dcterms:created xsi:type="dcterms:W3CDTF">2021-03-17T03:20:54Z</dcterms:created>
  <dcterms:modified xsi:type="dcterms:W3CDTF">2022-03-07T03:06:50Z</dcterms:modified>
</cp:coreProperties>
</file>